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2"/>
  <workbookPr/>
  <mc:AlternateContent xmlns:mc="http://schemas.openxmlformats.org/markup-compatibility/2006">
    <mc:Choice Requires="x15">
      <x15ac:absPath xmlns:x15ac="http://schemas.microsoft.com/office/spreadsheetml/2010/11/ac" url="/Users/Liz/Desktop/MFT/CEA/"/>
    </mc:Choice>
  </mc:AlternateContent>
  <xr:revisionPtr revIDLastSave="0" documentId="13_ncr:1_{F4AFB03D-43BD-924A-AEC1-B813BEC8A36C}" xr6:coauthVersionLast="43" xr6:coauthVersionMax="43" xr10:uidLastSave="{00000000-0000-0000-0000-000000000000}"/>
  <bookViews>
    <workbookView xWindow="0" yWindow="460" windowWidth="19200" windowHeight="11460" xr2:uid="{00000000-000D-0000-FFFF-FFFF00000000}"/>
  </bookViews>
  <sheets>
    <sheet name="Asthma Result" sheetId="13" r:id="rId1"/>
    <sheet name="CF PATIENTS" sheetId="2" r:id="rId2"/>
    <sheet name="ABPA proven" sheetId="5" r:id="rId3"/>
    <sheet name="ABPA probable" sheetId="6" r:id="rId4"/>
    <sheet name="Culture Results" sheetId="14" r:id="rId5"/>
  </sheets>
  <definedNames>
    <definedName name="_xlnm.Print_Titles" localSheetId="3">'ABPA probable'!$1:$1</definedName>
    <definedName name="_xlnm.Print_Titles" localSheetId="2">'ABPA proven'!$1:$1</definedName>
    <definedName name="_xlnm.Print_Titles" localSheetId="0">'Asthma Result'!$1:$1</definedName>
    <definedName name="_xlnm.Print_Titles" localSheetId="1">'CF PATIENTS'!$1:$1</definedName>
    <definedName name="_xlnm.Print_Titles" localSheetId="4">'Culture Results'!$1:$1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V62" i="14" l="1"/>
  <c r="W62" i="14"/>
  <c r="X62" i="14"/>
  <c r="Y62" i="14"/>
  <c r="Z62" i="14"/>
  <c r="AA62" i="14"/>
  <c r="AB62" i="14"/>
  <c r="V59" i="14"/>
  <c r="V63" i="14"/>
  <c r="W59" i="14"/>
  <c r="W63" i="14"/>
  <c r="X59" i="14"/>
  <c r="X63" i="14"/>
  <c r="Y59" i="14"/>
  <c r="Y63" i="14"/>
  <c r="Z59" i="14"/>
  <c r="Z63" i="14"/>
  <c r="AA59" i="14"/>
  <c r="AA63" i="14"/>
  <c r="AB59" i="14"/>
  <c r="AB63" i="14"/>
  <c r="U62" i="14"/>
  <c r="U59" i="14"/>
  <c r="U63" i="14"/>
  <c r="T62" i="14"/>
  <c r="T59" i="14"/>
  <c r="T63" i="14"/>
</calcChain>
</file>

<file path=xl/sharedStrings.xml><?xml version="1.0" encoding="utf-8"?>
<sst xmlns="http://schemas.openxmlformats.org/spreadsheetml/2006/main" count="4131" uniqueCount="264">
  <si>
    <t xml:space="preserve">Immuno-CAP IgG (mg/L) </t>
  </si>
  <si>
    <t>IgE (Total)</t>
  </si>
  <si>
    <t>IgE (Specific)</t>
  </si>
  <si>
    <t>LD Bio WB</t>
  </si>
  <si>
    <t>LD Bio ICT</t>
  </si>
  <si>
    <t>Lot</t>
  </si>
  <si>
    <t>Date</t>
  </si>
  <si>
    <t>Peak Height</t>
  </si>
  <si>
    <t xml:space="preserve">Max total IgE </t>
  </si>
  <si>
    <t xml:space="preserve">Total IgE &gt;1000 </t>
  </si>
  <si>
    <t>Max sp. IgE</t>
  </si>
  <si>
    <t>Sp. IgE &gt; 0.35</t>
  </si>
  <si>
    <t>Asp IgG &gt; 40</t>
  </si>
  <si>
    <t>Raised Eos.</t>
  </si>
  <si>
    <t>Asp ppt</t>
  </si>
  <si>
    <t xml:space="preserve">ABPA Dx </t>
  </si>
  <si>
    <t>Vol (uL)</t>
  </si>
  <si>
    <t>Dx</t>
  </si>
  <si>
    <t>Collection Date</t>
  </si>
  <si>
    <t>Ref #</t>
  </si>
  <si>
    <t>M/F</t>
  </si>
  <si>
    <t>Age (Sample)</t>
  </si>
  <si>
    <t>Test Series</t>
  </si>
  <si>
    <t>Notes</t>
  </si>
  <si>
    <t>+</t>
  </si>
  <si>
    <t>002</t>
  </si>
  <si>
    <t>Y</t>
  </si>
  <si>
    <t>N</t>
  </si>
  <si>
    <t>ABPA</t>
  </si>
  <si>
    <t>F</t>
  </si>
  <si>
    <t>---</t>
  </si>
  <si>
    <t>ABPA (SN)</t>
  </si>
  <si>
    <t>M</t>
  </si>
  <si>
    <t>ABPA Neg</t>
  </si>
  <si>
    <t>003</t>
  </si>
  <si>
    <t>ABPA, Bronchiectasis</t>
  </si>
  <si>
    <t>N/A (101)</t>
  </si>
  <si>
    <t>Hemolyzed, (21/11/18)</t>
  </si>
  <si>
    <t>N/A</t>
  </si>
  <si>
    <t>Hemolyzed</t>
  </si>
  <si>
    <t>-</t>
  </si>
  <si>
    <t>500, 500</t>
  </si>
  <si>
    <t>ABPA (remission)</t>
  </si>
  <si>
    <t>pTB</t>
  </si>
  <si>
    <t>(3/1/19)</t>
  </si>
  <si>
    <t>ABPA, CF</t>
  </si>
  <si>
    <t>N/A (19)</t>
  </si>
  <si>
    <t>ABPA (SN), Bronchiectasis</t>
  </si>
  <si>
    <t>(21/11/18)</t>
  </si>
  <si>
    <t>N/A (55)</t>
  </si>
  <si>
    <t>(16/11/18)</t>
  </si>
  <si>
    <t>N/A  (10)</t>
  </si>
  <si>
    <t>(17/8/18)</t>
  </si>
  <si>
    <t>Prev &gt; 50</t>
  </si>
  <si>
    <t>001</t>
  </si>
  <si>
    <t>&lt;100</t>
  </si>
  <si>
    <t>N/A (484)</t>
  </si>
  <si>
    <t>Hemolyzed, (15/11/18)</t>
  </si>
  <si>
    <t>Previous +, Hemolyzed</t>
  </si>
  <si>
    <t>Previous + (41), Hemolyzed</t>
  </si>
  <si>
    <t>N/A (11)</t>
  </si>
  <si>
    <t>(25/1/19)</t>
  </si>
  <si>
    <t>Cloudy</t>
  </si>
  <si>
    <t>&lt;10</t>
  </si>
  <si>
    <t>N/A (25)</t>
  </si>
  <si>
    <t>(2/1/19)</t>
  </si>
  <si>
    <t>1816729_1</t>
  </si>
  <si>
    <t>(N/A)</t>
  </si>
  <si>
    <t>(32)</t>
  </si>
  <si>
    <t>4386811_1</t>
  </si>
  <si>
    <t>4540100_1</t>
  </si>
  <si>
    <t>(143)</t>
  </si>
  <si>
    <t>4557591_1</t>
  </si>
  <si>
    <t>(38)</t>
  </si>
  <si>
    <t>ABPA7</t>
  </si>
  <si>
    <t>Bronchiectasis</t>
  </si>
  <si>
    <t>ABPA8</t>
  </si>
  <si>
    <t>f</t>
  </si>
  <si>
    <t>ABPA15</t>
  </si>
  <si>
    <t>ABPA17</t>
  </si>
  <si>
    <t>ABPA18</t>
  </si>
  <si>
    <t>ABPA22</t>
  </si>
  <si>
    <t>ABPA24</t>
  </si>
  <si>
    <t>ABPA30</t>
  </si>
  <si>
    <t>ABPA31</t>
  </si>
  <si>
    <t>ABPA32</t>
  </si>
  <si>
    <t>ABPA2</t>
  </si>
  <si>
    <t>ABPA3</t>
  </si>
  <si>
    <t>ABPA9</t>
  </si>
  <si>
    <t>ABPA10</t>
  </si>
  <si>
    <t>ABPA16</t>
  </si>
  <si>
    <t>ABPA19</t>
  </si>
  <si>
    <t>ABPA25</t>
  </si>
  <si>
    <t>ABPA27</t>
  </si>
  <si>
    <t>ABPA28</t>
  </si>
  <si>
    <t>ABPA29</t>
  </si>
  <si>
    <t>ABPA36</t>
  </si>
  <si>
    <t>ABPA37</t>
  </si>
  <si>
    <t>ABPA40</t>
  </si>
  <si>
    <t>m</t>
  </si>
  <si>
    <t>ABPA47</t>
  </si>
  <si>
    <t>ABPA49</t>
  </si>
  <si>
    <t>ABPA50</t>
  </si>
  <si>
    <t>ABPA53</t>
  </si>
  <si>
    <t>ABPA55</t>
  </si>
  <si>
    <t>ABPA61</t>
  </si>
  <si>
    <t>ABPA66</t>
  </si>
  <si>
    <t>ABPA70</t>
  </si>
  <si>
    <t>ABPA74</t>
  </si>
  <si>
    <t>ABPA75</t>
  </si>
  <si>
    <t>ABPA76</t>
  </si>
  <si>
    <t>ABPA78</t>
  </si>
  <si>
    <t>ABPA44</t>
  </si>
  <si>
    <t>ABPA45</t>
  </si>
  <si>
    <t>ABPA46</t>
  </si>
  <si>
    <t>ABPA51</t>
  </si>
  <si>
    <t>ABPA54</t>
  </si>
  <si>
    <t>ABPA56</t>
  </si>
  <si>
    <t>ABPA59</t>
  </si>
  <si>
    <t>ABPA67</t>
  </si>
  <si>
    <t>ABPA69</t>
  </si>
  <si>
    <t>ABPA72</t>
  </si>
  <si>
    <t>ABPA73</t>
  </si>
  <si>
    <t>PCR</t>
  </si>
  <si>
    <t>Culture</t>
  </si>
  <si>
    <t>fumigatus</t>
  </si>
  <si>
    <t>spp.</t>
  </si>
  <si>
    <t>fumigatus, niger</t>
  </si>
  <si>
    <t>Asthma</t>
  </si>
  <si>
    <t>Bronchietasis</t>
  </si>
  <si>
    <t>COPD</t>
  </si>
  <si>
    <t>CF</t>
  </si>
  <si>
    <t>Clinic</t>
  </si>
  <si>
    <t>NAC</t>
  </si>
  <si>
    <t>Other</t>
  </si>
  <si>
    <t>Rad</t>
  </si>
  <si>
    <t>U</t>
  </si>
  <si>
    <t>MBL</t>
  </si>
  <si>
    <t>ILD</t>
  </si>
  <si>
    <t>ND</t>
  </si>
  <si>
    <t>NG</t>
  </si>
  <si>
    <t>SAS</t>
  </si>
  <si>
    <t>RESP</t>
  </si>
  <si>
    <t>NTM</t>
  </si>
  <si>
    <t>fumigatus, niger, nidulans</t>
  </si>
  <si>
    <t>fumigatus, niger, nidulans, pallidofulvus</t>
  </si>
  <si>
    <t>Low IgG</t>
  </si>
  <si>
    <t>fumigatus, niger, montevidensis</t>
  </si>
  <si>
    <t>&gt;100</t>
  </si>
  <si>
    <t>CID</t>
  </si>
  <si>
    <t>GM</t>
  </si>
  <si>
    <t>fumigatus, terreus</t>
  </si>
  <si>
    <t>fumigatus, fischeri</t>
  </si>
  <si>
    <t>fumigatus, nidulans</t>
  </si>
  <si>
    <t>38.3 (IP &gt;1000)</t>
  </si>
  <si>
    <t>650 (IP &gt;1000)</t>
  </si>
  <si>
    <t>360 (IP &gt;1000)</t>
  </si>
  <si>
    <t>280 (IP &gt;1000)</t>
  </si>
  <si>
    <t>&lt;0.4</t>
  </si>
  <si>
    <t>400 (IP &gt;1000)</t>
  </si>
  <si>
    <t>ABPA (SN), ex-CPA</t>
  </si>
  <si>
    <t>CPA resected</t>
  </si>
  <si>
    <t>fumigatus, versicolor</t>
  </si>
  <si>
    <t>pABPA</t>
  </si>
  <si>
    <t>301712_1</t>
  </si>
  <si>
    <t>(91)</t>
  </si>
  <si>
    <t>fumigatus,</t>
  </si>
  <si>
    <t>Study Number</t>
  </si>
  <si>
    <t>Date Run</t>
  </si>
  <si>
    <t>Study</t>
  </si>
  <si>
    <t>Sample</t>
  </si>
  <si>
    <t>Volume</t>
  </si>
  <si>
    <t>Sample Date</t>
  </si>
  <si>
    <t>Age at sample</t>
  </si>
  <si>
    <t>From Box</t>
  </si>
  <si>
    <t>Box Position</t>
  </si>
  <si>
    <t>ManRAB-Asthma</t>
  </si>
  <si>
    <t>Serum</t>
  </si>
  <si>
    <t>0.5ml</t>
  </si>
  <si>
    <t>ManArts Asthma Controls - Iain Page - Box 1</t>
  </si>
  <si>
    <t>0.5 ml</t>
  </si>
  <si>
    <t>serum</t>
  </si>
  <si>
    <t>0.5ML</t>
  </si>
  <si>
    <t>ManRAB-Allergic Disease (Adult)</t>
  </si>
  <si>
    <t>0.3 ml</t>
  </si>
  <si>
    <t>0.5 ML</t>
  </si>
  <si>
    <t>ManArts Asthma Controls - Iain Page - Box 2</t>
  </si>
  <si>
    <t>ManRAB-Chronic Cough</t>
  </si>
  <si>
    <t>Fumigatus only</t>
  </si>
  <si>
    <t>Fumigatus + others</t>
  </si>
  <si>
    <t>Fischeri</t>
  </si>
  <si>
    <t>Niger</t>
  </si>
  <si>
    <t>Nidulans</t>
  </si>
  <si>
    <t>Pallidoflavus</t>
  </si>
  <si>
    <t>Montevidensis</t>
  </si>
  <si>
    <t>Terreus</t>
  </si>
  <si>
    <t>Versicolor</t>
  </si>
  <si>
    <t>CF1</t>
  </si>
  <si>
    <t>CF4</t>
  </si>
  <si>
    <t>CF2</t>
  </si>
  <si>
    <t>CF3</t>
  </si>
  <si>
    <t>CF5</t>
  </si>
  <si>
    <t>CF6</t>
  </si>
  <si>
    <t>CF7</t>
  </si>
  <si>
    <t>ABPA1</t>
  </si>
  <si>
    <t>ABPA4</t>
  </si>
  <si>
    <t>ABPA5</t>
  </si>
  <si>
    <t>ABPA6</t>
  </si>
  <si>
    <t>ABPA11</t>
  </si>
  <si>
    <t>ABPA12</t>
  </si>
  <si>
    <t>ABPA13</t>
  </si>
  <si>
    <t>ABPA14</t>
  </si>
  <si>
    <t>ABPA20</t>
  </si>
  <si>
    <t>ABPA21</t>
  </si>
  <si>
    <t>ABPA23</t>
  </si>
  <si>
    <t>ABPA26</t>
  </si>
  <si>
    <t>ABPA33</t>
  </si>
  <si>
    <t>ABPA34</t>
  </si>
  <si>
    <t>ABPA35</t>
  </si>
  <si>
    <t>ABPA38</t>
  </si>
  <si>
    <t>ABPA39</t>
  </si>
  <si>
    <t>ABPA41</t>
  </si>
  <si>
    <t>ABPA42</t>
  </si>
  <si>
    <t>ABPA43</t>
  </si>
  <si>
    <t>ABPA48</t>
  </si>
  <si>
    <t>ABPA52</t>
  </si>
  <si>
    <t>ABPA57</t>
  </si>
  <si>
    <t>ABPA58</t>
  </si>
  <si>
    <t>ABPA60</t>
  </si>
  <si>
    <t>ABPA62</t>
  </si>
  <si>
    <t>ABPA63</t>
  </si>
  <si>
    <t>ABPA64</t>
  </si>
  <si>
    <t>ABPA65</t>
  </si>
  <si>
    <t>ABPA68</t>
  </si>
  <si>
    <t>ABPA71</t>
  </si>
  <si>
    <t>ABPA77</t>
  </si>
  <si>
    <t>ABPA79</t>
  </si>
  <si>
    <t>ABPA80</t>
  </si>
  <si>
    <t>ABPA81</t>
  </si>
  <si>
    <t>ABPA82</t>
  </si>
  <si>
    <t>ABPA83</t>
  </si>
  <si>
    <t>ABPA84</t>
  </si>
  <si>
    <t>ABPA85</t>
  </si>
  <si>
    <t>ABPA86</t>
  </si>
  <si>
    <t>ABPA87</t>
  </si>
  <si>
    <t>ABPA88</t>
  </si>
  <si>
    <t>ABPA92</t>
  </si>
  <si>
    <t>ABPA89</t>
  </si>
  <si>
    <t>ABPA90</t>
  </si>
  <si>
    <t>ABPA91</t>
  </si>
  <si>
    <t>ABPA93</t>
  </si>
  <si>
    <t>ABPA94</t>
  </si>
  <si>
    <t>ABPA95</t>
  </si>
  <si>
    <t>ABPA96</t>
  </si>
  <si>
    <t>ABPA97</t>
  </si>
  <si>
    <t>ABPA98</t>
  </si>
  <si>
    <t>ABPA99</t>
  </si>
  <si>
    <t>ABPA100</t>
  </si>
  <si>
    <t>ABPA101</t>
  </si>
  <si>
    <t>ABPA102</t>
  </si>
  <si>
    <t>ABPA103</t>
  </si>
  <si>
    <t>ABPA104</t>
  </si>
  <si>
    <t>ABPA105</t>
  </si>
  <si>
    <t>Study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d/m/yy;@"/>
    <numFmt numFmtId="165" formatCode="0.0%"/>
  </numFmts>
  <fonts count="12" x14ac:knownFonts="1">
    <font>
      <sz val="10"/>
      <name val="Verdana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/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3">
    <xf numFmtId="0" fontId="0" fillId="0" borderId="0"/>
    <xf numFmtId="0" fontId="6" fillId="0" borderId="0"/>
    <xf numFmtId="0" fontId="2" fillId="0" borderId="0"/>
  </cellStyleXfs>
  <cellXfs count="213">
    <xf numFmtId="0" fontId="0" fillId="0" borderId="0" xfId="0"/>
    <xf numFmtId="49" fontId="8" fillId="0" borderId="1" xfId="1" applyNumberFormat="1" applyFont="1" applyBorder="1" applyAlignment="1">
      <alignment horizontal="center" wrapText="1"/>
    </xf>
    <xf numFmtId="49" fontId="6" fillId="0" borderId="1" xfId="1" applyNumberFormat="1" applyFill="1" applyBorder="1" applyAlignment="1">
      <alignment horizontal="center" wrapText="1"/>
    </xf>
    <xf numFmtId="49" fontId="6" fillId="0" borderId="1" xfId="1" applyNumberFormat="1" applyFont="1" applyFill="1" applyBorder="1" applyAlignment="1">
      <alignment horizontal="center" wrapText="1"/>
    </xf>
    <xf numFmtId="164" fontId="6" fillId="0" borderId="1" xfId="1" applyNumberFormat="1" applyFont="1" applyFill="1" applyBorder="1" applyAlignment="1">
      <alignment horizontal="center" wrapText="1"/>
    </xf>
    <xf numFmtId="49" fontId="6" fillId="0" borderId="2" xfId="1" applyNumberFormat="1" applyFont="1" applyFill="1" applyBorder="1" applyAlignment="1">
      <alignment horizontal="center" wrapText="1"/>
    </xf>
    <xf numFmtId="49" fontId="6" fillId="0" borderId="3" xfId="1" applyNumberFormat="1" applyFont="1" applyFill="1" applyBorder="1" applyAlignment="1">
      <alignment horizontal="center" wrapText="1"/>
    </xf>
    <xf numFmtId="49" fontId="6" fillId="0" borderId="4" xfId="1" applyNumberFormat="1" applyFont="1" applyFill="1" applyBorder="1" applyAlignment="1">
      <alignment horizontal="center" wrapText="1"/>
    </xf>
    <xf numFmtId="49" fontId="6" fillId="0" borderId="5" xfId="1" applyNumberFormat="1" applyFont="1" applyFill="1" applyBorder="1" applyAlignment="1">
      <alignment horizontal="center" wrapText="1"/>
    </xf>
    <xf numFmtId="49" fontId="6" fillId="0" borderId="6" xfId="1" applyNumberFormat="1" applyFont="1" applyBorder="1" applyAlignment="1">
      <alignment horizontal="center" wrapText="1"/>
    </xf>
    <xf numFmtId="49" fontId="6" fillId="0" borderId="1" xfId="1" applyNumberFormat="1" applyBorder="1" applyAlignment="1">
      <alignment horizontal="center" wrapText="1"/>
    </xf>
    <xf numFmtId="49" fontId="6" fillId="0" borderId="1" xfId="1" applyNumberFormat="1" applyFill="1" applyBorder="1" applyAlignment="1">
      <alignment horizontal="center"/>
    </xf>
    <xf numFmtId="49" fontId="6" fillId="0" borderId="1" xfId="1" applyNumberFormat="1" applyBorder="1" applyAlignment="1">
      <alignment horizontal="center"/>
    </xf>
    <xf numFmtId="49" fontId="6" fillId="0" borderId="0" xfId="1" applyNumberFormat="1" applyBorder="1" applyAlignment="1">
      <alignment horizontal="left"/>
    </xf>
    <xf numFmtId="49" fontId="6" fillId="0" borderId="0" xfId="1" applyNumberFormat="1" applyBorder="1" applyAlignment="1"/>
    <xf numFmtId="0" fontId="8" fillId="0" borderId="1" xfId="1" applyFont="1" applyBorder="1" applyAlignment="1">
      <alignment wrapText="1"/>
    </xf>
    <xf numFmtId="0" fontId="6" fillId="0" borderId="1" xfId="1" applyFill="1" applyBorder="1" applyAlignment="1">
      <alignment horizontal="center" wrapText="1"/>
    </xf>
    <xf numFmtId="0" fontId="6" fillId="0" borderId="1" xfId="1" applyFill="1" applyBorder="1" applyAlignment="1">
      <alignment horizontal="left" wrapText="1"/>
    </xf>
    <xf numFmtId="0" fontId="6" fillId="0" borderId="1" xfId="1" quotePrefix="1" applyFill="1" applyBorder="1" applyAlignment="1">
      <alignment horizontal="center" wrapText="1"/>
    </xf>
    <xf numFmtId="164" fontId="6" fillId="0" borderId="1" xfId="1" applyNumberFormat="1" applyFill="1" applyBorder="1" applyAlignment="1">
      <alignment horizontal="center" wrapText="1"/>
    </xf>
    <xf numFmtId="0" fontId="6" fillId="0" borderId="8" xfId="1" applyFill="1" applyBorder="1" applyAlignment="1">
      <alignment horizontal="center" wrapText="1"/>
    </xf>
    <xf numFmtId="0" fontId="6" fillId="0" borderId="1" xfId="1" applyFont="1" applyFill="1" applyBorder="1" applyAlignment="1">
      <alignment horizontal="center" wrapText="1"/>
    </xf>
    <xf numFmtId="0" fontId="6" fillId="0" borderId="1" xfId="1" applyBorder="1" applyAlignment="1">
      <alignment horizontal="center" wrapText="1"/>
    </xf>
    <xf numFmtId="0" fontId="6" fillId="0" borderId="1" xfId="1" applyBorder="1" applyAlignment="1">
      <alignment wrapText="1"/>
    </xf>
    <xf numFmtId="164" fontId="6" fillId="0" borderId="1" xfId="1" applyNumberFormat="1" applyBorder="1" applyAlignment="1">
      <alignment horizontal="center"/>
    </xf>
    <xf numFmtId="0" fontId="6" fillId="0" borderId="1" xfId="1" applyFill="1" applyBorder="1" applyAlignment="1">
      <alignment horizontal="left"/>
    </xf>
    <xf numFmtId="0" fontId="6" fillId="0" borderId="1" xfId="1" applyBorder="1"/>
    <xf numFmtId="0" fontId="6" fillId="0" borderId="2" xfId="1" applyBorder="1" applyAlignment="1">
      <alignment horizontal="center"/>
    </xf>
    <xf numFmtId="1" fontId="6" fillId="0" borderId="7" xfId="1" applyNumberFormat="1" applyBorder="1" applyAlignment="1">
      <alignment horizontal="center"/>
    </xf>
    <xf numFmtId="0" fontId="6" fillId="0" borderId="7" xfId="1" applyBorder="1" applyAlignment="1">
      <alignment horizontal="left"/>
    </xf>
    <xf numFmtId="0" fontId="6" fillId="0" borderId="0" xfId="1" applyAlignment="1">
      <alignment horizontal="left"/>
    </xf>
    <xf numFmtId="0" fontId="6" fillId="0" borderId="0" xfId="1" applyAlignment="1">
      <alignment horizontal="center"/>
    </xf>
    <xf numFmtId="0" fontId="6" fillId="0" borderId="1" xfId="1" quotePrefix="1" applyFont="1" applyFill="1" applyBorder="1" applyAlignment="1">
      <alignment horizontal="center" wrapText="1"/>
    </xf>
    <xf numFmtId="0" fontId="6" fillId="0" borderId="7" xfId="1" applyBorder="1" applyAlignment="1">
      <alignment horizontal="center" wrapText="1"/>
    </xf>
    <xf numFmtId="0" fontId="6" fillId="0" borderId="7" xfId="1" applyFont="1" applyBorder="1" applyAlignment="1">
      <alignment horizontal="left"/>
    </xf>
    <xf numFmtId="0" fontId="8" fillId="0" borderId="1" xfId="1" applyFont="1" applyFill="1" applyBorder="1" applyAlignment="1">
      <alignment horizontal="right" wrapText="1"/>
    </xf>
    <xf numFmtId="0" fontId="7" fillId="0" borderId="1" xfId="1" applyFont="1" applyFill="1" applyBorder="1" applyAlignment="1">
      <alignment horizontal="right" wrapText="1"/>
    </xf>
    <xf numFmtId="0" fontId="6" fillId="0" borderId="0" xfId="1"/>
    <xf numFmtId="0" fontId="8" fillId="0" borderId="0" xfId="1" applyFont="1" applyFill="1" applyBorder="1" applyAlignment="1">
      <alignment horizontal="center"/>
    </xf>
    <xf numFmtId="0" fontId="6" fillId="0" borderId="1" xfId="1" applyFont="1" applyBorder="1" applyAlignment="1">
      <alignment wrapText="1"/>
    </xf>
    <xf numFmtId="0" fontId="6" fillId="0" borderId="1" xfId="1" quotePrefix="1" applyFont="1" applyBorder="1" applyAlignment="1">
      <alignment horizontal="center" wrapText="1"/>
    </xf>
    <xf numFmtId="0" fontId="6" fillId="0" borderId="1" xfId="1" applyFill="1" applyBorder="1" applyAlignment="1">
      <alignment wrapText="1"/>
    </xf>
    <xf numFmtId="0" fontId="6" fillId="0" borderId="0" xfId="1" applyAlignment="1">
      <alignment horizontal="center" wrapText="1"/>
    </xf>
    <xf numFmtId="0" fontId="8" fillId="0" borderId="1" xfId="1" applyFont="1" applyFill="1" applyBorder="1" applyAlignment="1">
      <alignment horizontal="center" wrapText="1"/>
    </xf>
    <xf numFmtId="0" fontId="6" fillId="0" borderId="1" xfId="1" applyBorder="1" applyAlignment="1">
      <alignment horizontal="left"/>
    </xf>
    <xf numFmtId="0" fontId="6" fillId="0" borderId="7" xfId="1" quotePrefix="1" applyFont="1" applyBorder="1" applyAlignment="1">
      <alignment horizontal="center" wrapText="1"/>
    </xf>
    <xf numFmtId="0" fontId="7" fillId="0" borderId="1" xfId="1" quotePrefix="1" applyFont="1" applyFill="1" applyBorder="1" applyAlignment="1">
      <alignment horizontal="center" wrapText="1"/>
    </xf>
    <xf numFmtId="49" fontId="7" fillId="0" borderId="1" xfId="1" applyNumberFormat="1" applyFont="1" applyFill="1" applyBorder="1" applyAlignment="1">
      <alignment horizontal="center" wrapText="1"/>
    </xf>
    <xf numFmtId="164" fontId="7" fillId="0" borderId="1" xfId="1" applyNumberFormat="1" applyFont="1" applyFill="1" applyBorder="1" applyAlignment="1">
      <alignment horizontal="center" wrapText="1"/>
    </xf>
    <xf numFmtId="0" fontId="7" fillId="0" borderId="1" xfId="1" applyFont="1" applyFill="1" applyBorder="1" applyAlignment="1">
      <alignment horizontal="center" wrapText="1"/>
    </xf>
    <xf numFmtId="0" fontId="6" fillId="0" borderId="1" xfId="1" applyBorder="1" applyAlignment="1">
      <alignment horizontal="center"/>
    </xf>
    <xf numFmtId="0" fontId="8" fillId="0" borderId="1" xfId="1" applyFont="1" applyFill="1" applyBorder="1" applyAlignment="1">
      <alignment wrapText="1"/>
    </xf>
    <xf numFmtId="0" fontId="8" fillId="0" borderId="1" xfId="1" applyFont="1" applyBorder="1" applyAlignment="1">
      <alignment horizontal="center"/>
    </xf>
    <xf numFmtId="0" fontId="8" fillId="0" borderId="1" xfId="1" applyFont="1" applyBorder="1" applyAlignment="1">
      <alignment horizontal="right" wrapText="1"/>
    </xf>
    <xf numFmtId="0" fontId="7" fillId="0" borderId="1" xfId="1" applyFont="1" applyBorder="1" applyAlignment="1">
      <alignment horizontal="right" wrapText="1"/>
    </xf>
    <xf numFmtId="0" fontId="6" fillId="0" borderId="1" xfId="1" applyFont="1" applyBorder="1" applyAlignment="1">
      <alignment horizontal="left"/>
    </xf>
    <xf numFmtId="164" fontId="6" fillId="0" borderId="1" xfId="1" applyNumberFormat="1" applyFill="1" applyBorder="1" applyAlignment="1">
      <alignment horizontal="center"/>
    </xf>
    <xf numFmtId="0" fontId="6" fillId="0" borderId="2" xfId="1" applyFill="1" applyBorder="1" applyAlignment="1">
      <alignment horizontal="center"/>
    </xf>
    <xf numFmtId="1" fontId="6" fillId="0" borderId="7" xfId="1" applyNumberFormat="1" applyFill="1" applyBorder="1" applyAlignment="1">
      <alignment horizontal="center"/>
    </xf>
    <xf numFmtId="1" fontId="6" fillId="0" borderId="1" xfId="1" applyNumberFormat="1" applyBorder="1" applyAlignment="1">
      <alignment horizontal="center"/>
    </xf>
    <xf numFmtId="0" fontId="8" fillId="2" borderId="1" xfId="1" applyFont="1" applyFill="1" applyBorder="1" applyAlignment="1">
      <alignment wrapText="1"/>
    </xf>
    <xf numFmtId="0" fontId="9" fillId="0" borderId="0" xfId="0" applyFont="1" applyAlignment="1">
      <alignment horizontal="left"/>
    </xf>
    <xf numFmtId="0" fontId="9" fillId="0" borderId="0" xfId="0" applyFont="1"/>
    <xf numFmtId="0" fontId="5" fillId="0" borderId="1" xfId="1" quotePrefix="1" applyFont="1" applyFill="1" applyBorder="1" applyAlignment="1">
      <alignment horizontal="center" wrapText="1"/>
    </xf>
    <xf numFmtId="49" fontId="5" fillId="0" borderId="1" xfId="1" applyNumberFormat="1" applyFont="1" applyFill="1" applyBorder="1" applyAlignment="1">
      <alignment horizontal="center" wrapText="1"/>
    </xf>
    <xf numFmtId="0" fontId="5" fillId="0" borderId="1" xfId="1" applyFont="1" applyFill="1" applyBorder="1" applyAlignment="1">
      <alignment horizontal="center" wrapText="1"/>
    </xf>
    <xf numFmtId="0" fontId="7" fillId="0" borderId="1" xfId="1" applyFont="1" applyFill="1" applyBorder="1" applyAlignment="1">
      <alignment horizontal="left"/>
    </xf>
    <xf numFmtId="0" fontId="5" fillId="0" borderId="1" xfId="1" applyFont="1" applyBorder="1" applyAlignment="1">
      <alignment horizontal="center" wrapText="1"/>
    </xf>
    <xf numFmtId="0" fontId="6" fillId="0" borderId="1" xfId="1" quotePrefix="1" applyBorder="1" applyAlignment="1">
      <alignment horizontal="center" wrapText="1"/>
    </xf>
    <xf numFmtId="0" fontId="8" fillId="0" borderId="1" xfId="0" applyFont="1" applyFill="1" applyBorder="1" applyAlignment="1">
      <alignment wrapText="1"/>
    </xf>
    <xf numFmtId="0" fontId="8" fillId="0" borderId="1" xfId="0" applyFont="1" applyFill="1" applyBorder="1" applyAlignment="1">
      <alignment horizontal="center" wrapText="1"/>
    </xf>
    <xf numFmtId="0" fontId="8" fillId="0" borderId="1" xfId="0" applyFont="1" applyFill="1" applyBorder="1" applyAlignment="1">
      <alignment horizontal="left" wrapText="1"/>
    </xf>
    <xf numFmtId="0" fontId="8" fillId="0" borderId="1" xfId="0" applyFont="1" applyBorder="1" applyAlignment="1">
      <alignment horizontal="center" wrapText="1"/>
    </xf>
    <xf numFmtId="0" fontId="8" fillId="0" borderId="1" xfId="0" applyFont="1" applyBorder="1" applyAlignment="1">
      <alignment wrapText="1"/>
    </xf>
    <xf numFmtId="164" fontId="8" fillId="0" borderId="1" xfId="0" applyNumberFormat="1" applyFont="1" applyBorder="1" applyAlignment="1">
      <alignment horizontal="center"/>
    </xf>
    <xf numFmtId="0" fontId="8" fillId="0" borderId="1" xfId="0" applyFont="1" applyBorder="1" applyAlignment="1">
      <alignment horizontal="left"/>
    </xf>
    <xf numFmtId="0" fontId="8" fillId="0" borderId="1" xfId="0" applyFont="1" applyBorder="1"/>
    <xf numFmtId="0" fontId="8" fillId="0" borderId="1" xfId="0" applyFont="1" applyBorder="1" applyAlignment="1">
      <alignment horizontal="center"/>
    </xf>
    <xf numFmtId="1" fontId="8" fillId="0" borderId="7" xfId="0" applyNumberFormat="1" applyFont="1" applyBorder="1" applyAlignment="1">
      <alignment horizontal="center"/>
    </xf>
    <xf numFmtId="0" fontId="8" fillId="0" borderId="7" xfId="0" applyFont="1" applyBorder="1" applyAlignment="1">
      <alignment horizontal="left"/>
    </xf>
    <xf numFmtId="0" fontId="8" fillId="3" borderId="1" xfId="0" applyFont="1" applyFill="1" applyBorder="1"/>
    <xf numFmtId="0" fontId="5" fillId="3" borderId="1" xfId="1" quotePrefix="1" applyFont="1" applyFill="1" applyBorder="1" applyAlignment="1">
      <alignment horizontal="center" wrapText="1"/>
    </xf>
    <xf numFmtId="0" fontId="6" fillId="3" borderId="1" xfId="1" applyFill="1" applyBorder="1" applyAlignment="1">
      <alignment horizontal="center" wrapText="1"/>
    </xf>
    <xf numFmtId="0" fontId="6" fillId="3" borderId="1" xfId="1" applyFill="1" applyBorder="1" applyAlignment="1">
      <alignment horizontal="left" wrapText="1"/>
    </xf>
    <xf numFmtId="0" fontId="8" fillId="3" borderId="1" xfId="0" quotePrefix="1" applyFont="1" applyFill="1" applyBorder="1" applyAlignment="1">
      <alignment horizontal="center"/>
    </xf>
    <xf numFmtId="49" fontId="8" fillId="3" borderId="1" xfId="0" applyNumberFormat="1" applyFont="1" applyFill="1" applyBorder="1" applyAlignment="1">
      <alignment horizontal="center"/>
    </xf>
    <xf numFmtId="14" fontId="8" fillId="3" borderId="1" xfId="0" applyNumberFormat="1" applyFont="1" applyFill="1" applyBorder="1" applyAlignment="1">
      <alignment horizontal="center"/>
    </xf>
    <xf numFmtId="0" fontId="5" fillId="3" borderId="1" xfId="1" applyFont="1" applyFill="1" applyBorder="1" applyAlignment="1">
      <alignment horizontal="center" wrapText="1"/>
    </xf>
    <xf numFmtId="0" fontId="5" fillId="3" borderId="1" xfId="1" applyFont="1" applyFill="1" applyBorder="1" applyAlignment="1">
      <alignment wrapText="1"/>
    </xf>
    <xf numFmtId="164" fontId="6" fillId="3" borderId="1" xfId="1" applyNumberFormat="1" applyFill="1" applyBorder="1" applyAlignment="1">
      <alignment horizontal="center"/>
    </xf>
    <xf numFmtId="0" fontId="8" fillId="3" borderId="1" xfId="0" applyFont="1" applyFill="1" applyBorder="1" applyAlignment="1">
      <alignment horizontal="right"/>
    </xf>
    <xf numFmtId="0" fontId="6" fillId="3" borderId="1" xfId="1" applyFill="1" applyBorder="1"/>
    <xf numFmtId="0" fontId="8" fillId="3" borderId="1" xfId="0" applyFont="1" applyFill="1" applyBorder="1" applyAlignment="1">
      <alignment horizontal="center"/>
    </xf>
    <xf numFmtId="0" fontId="8" fillId="0" borderId="0" xfId="0" applyFont="1"/>
    <xf numFmtId="0" fontId="6" fillId="3" borderId="1" xfId="1" applyFill="1" applyBorder="1" applyAlignment="1">
      <alignment horizontal="left"/>
    </xf>
    <xf numFmtId="0" fontId="6" fillId="0" borderId="0" xfId="1" applyFill="1" applyAlignment="1">
      <alignment horizontal="left"/>
    </xf>
    <xf numFmtId="0" fontId="6" fillId="0" borderId="0" xfId="1" applyFill="1"/>
    <xf numFmtId="0" fontId="5" fillId="3" borderId="1" xfId="1" applyFont="1" applyFill="1" applyBorder="1" applyAlignment="1">
      <alignment horizontal="center"/>
    </xf>
    <xf numFmtId="0" fontId="5" fillId="0" borderId="0" xfId="1" applyFont="1" applyAlignment="1">
      <alignment horizontal="left"/>
    </xf>
    <xf numFmtId="0" fontId="5" fillId="0" borderId="0" xfId="1" applyFont="1"/>
    <xf numFmtId="1" fontId="6" fillId="3" borderId="1" xfId="1" applyNumberFormat="1" applyFill="1" applyBorder="1" applyAlignment="1">
      <alignment horizontal="center"/>
    </xf>
    <xf numFmtId="0" fontId="8" fillId="0" borderId="1" xfId="0" quotePrefix="1" applyFont="1" applyBorder="1" applyAlignment="1">
      <alignment horizontal="center"/>
    </xf>
    <xf numFmtId="49" fontId="8" fillId="0" borderId="1" xfId="0" applyNumberFormat="1" applyFont="1" applyBorder="1" applyAlignment="1">
      <alignment horizontal="center"/>
    </xf>
    <xf numFmtId="14" fontId="8" fillId="0" borderId="1" xfId="0" applyNumberFormat="1" applyFont="1" applyBorder="1" applyAlignment="1">
      <alignment horizontal="center"/>
    </xf>
    <xf numFmtId="0" fontId="8" fillId="0" borderId="1" xfId="0" applyFont="1" applyBorder="1" applyAlignment="1">
      <alignment horizontal="right"/>
    </xf>
    <xf numFmtId="0" fontId="8" fillId="0" borderId="1" xfId="0" applyFont="1" applyFill="1" applyBorder="1"/>
    <xf numFmtId="0" fontId="8" fillId="0" borderId="0" xfId="1" applyFont="1" applyAlignment="1">
      <alignment wrapText="1"/>
    </xf>
    <xf numFmtId="0" fontId="6" fillId="0" borderId="0" xfId="1" applyFill="1" applyAlignment="1">
      <alignment horizontal="center" wrapText="1"/>
    </xf>
    <xf numFmtId="0" fontId="6" fillId="0" borderId="0" xfId="1" applyFill="1" applyAlignment="1">
      <alignment horizontal="left" wrapText="1"/>
    </xf>
    <xf numFmtId="49" fontId="6" fillId="0" borderId="0" xfId="1" applyNumberFormat="1" applyFill="1" applyAlignment="1">
      <alignment horizontal="center" wrapText="1"/>
    </xf>
    <xf numFmtId="164" fontId="6" fillId="0" borderId="0" xfId="1" applyNumberFormat="1" applyFill="1" applyAlignment="1">
      <alignment horizontal="center" wrapText="1"/>
    </xf>
    <xf numFmtId="0" fontId="6" fillId="0" borderId="0" xfId="1" applyAlignment="1">
      <alignment wrapText="1"/>
    </xf>
    <xf numFmtId="164" fontId="6" fillId="0" borderId="0" xfId="1" applyNumberFormat="1" applyAlignment="1">
      <alignment horizontal="center"/>
    </xf>
    <xf numFmtId="1" fontId="6" fillId="0" borderId="0" xfId="1" applyNumberFormat="1" applyBorder="1" applyAlignment="1">
      <alignment horizontal="center"/>
    </xf>
    <xf numFmtId="49" fontId="6" fillId="0" borderId="9" xfId="1" applyNumberFormat="1" applyFont="1" applyBorder="1" applyAlignment="1">
      <alignment horizontal="center" wrapText="1"/>
    </xf>
    <xf numFmtId="0" fontId="6" fillId="0" borderId="8" xfId="1" applyBorder="1" applyAlignment="1">
      <alignment wrapText="1"/>
    </xf>
    <xf numFmtId="164" fontId="6" fillId="0" borderId="8" xfId="1" applyNumberFormat="1" applyBorder="1" applyAlignment="1">
      <alignment horizontal="center"/>
    </xf>
    <xf numFmtId="0" fontId="6" fillId="0" borderId="8" xfId="1" applyFill="1" applyBorder="1" applyAlignment="1">
      <alignment horizontal="left"/>
    </xf>
    <xf numFmtId="49" fontId="5" fillId="0" borderId="10" xfId="1" applyNumberFormat="1" applyFont="1" applyBorder="1" applyAlignment="1">
      <alignment horizontal="center" wrapText="1"/>
    </xf>
    <xf numFmtId="49" fontId="6" fillId="0" borderId="10" xfId="1" applyNumberFormat="1" applyFont="1" applyBorder="1" applyAlignment="1">
      <alignment horizontal="center" wrapText="1"/>
    </xf>
    <xf numFmtId="49" fontId="6" fillId="0" borderId="10" xfId="1" applyNumberFormat="1" applyBorder="1" applyAlignment="1">
      <alignment horizontal="center" wrapText="1"/>
    </xf>
    <xf numFmtId="49" fontId="6" fillId="0" borderId="10" xfId="1" applyNumberFormat="1" applyFill="1" applyBorder="1" applyAlignment="1">
      <alignment horizontal="center"/>
    </xf>
    <xf numFmtId="0" fontId="5" fillId="4" borderId="1" xfId="1" applyFont="1" applyFill="1" applyBorder="1" applyAlignment="1">
      <alignment horizontal="center" wrapText="1"/>
    </xf>
    <xf numFmtId="0" fontId="4" fillId="0" borderId="1" xfId="1" applyFont="1" applyFill="1" applyBorder="1" applyAlignment="1">
      <alignment horizontal="center" wrapText="1"/>
    </xf>
    <xf numFmtId="0" fontId="4" fillId="0" borderId="1" xfId="1" applyFont="1" applyBorder="1" applyAlignment="1">
      <alignment horizontal="center"/>
    </xf>
    <xf numFmtId="0" fontId="4" fillId="0" borderId="1" xfId="1" quotePrefix="1" applyFont="1" applyFill="1" applyBorder="1" applyAlignment="1">
      <alignment horizontal="center" wrapText="1"/>
    </xf>
    <xf numFmtId="0" fontId="4" fillId="3" borderId="1" xfId="1" applyFont="1" applyFill="1" applyBorder="1" applyAlignment="1">
      <alignment horizontal="center" wrapText="1"/>
    </xf>
    <xf numFmtId="0" fontId="4" fillId="3" borderId="1" xfId="1" quotePrefix="1" applyFont="1" applyFill="1" applyBorder="1" applyAlignment="1">
      <alignment horizontal="center" wrapText="1"/>
    </xf>
    <xf numFmtId="49" fontId="4" fillId="0" borderId="10" xfId="1" applyNumberFormat="1" applyFont="1" applyBorder="1" applyAlignment="1">
      <alignment horizontal="center" wrapText="1"/>
    </xf>
    <xf numFmtId="49" fontId="4" fillId="0" borderId="1" xfId="1" applyNumberFormat="1" applyFont="1" applyFill="1" applyBorder="1" applyAlignment="1">
      <alignment horizontal="center" wrapText="1"/>
    </xf>
    <xf numFmtId="164" fontId="6" fillId="0" borderId="8" xfId="1" applyNumberFormat="1" applyFill="1" applyBorder="1" applyAlignment="1">
      <alignment horizontal="center"/>
    </xf>
    <xf numFmtId="0" fontId="6" fillId="2" borderId="1" xfId="1" applyFill="1" applyBorder="1" applyAlignment="1">
      <alignment wrapText="1"/>
    </xf>
    <xf numFmtId="0" fontId="6" fillId="0" borderId="1" xfId="1" applyFill="1" applyBorder="1" applyAlignment="1">
      <alignment horizontal="right"/>
    </xf>
    <xf numFmtId="0" fontId="6" fillId="0" borderId="1" xfId="1" applyFill="1" applyBorder="1" applyAlignment="1">
      <alignment horizontal="right" wrapText="1"/>
    </xf>
    <xf numFmtId="0" fontId="4" fillId="0" borderId="1" xfId="1" applyFont="1" applyBorder="1" applyAlignment="1">
      <alignment horizontal="center" wrapText="1"/>
    </xf>
    <xf numFmtId="0" fontId="8" fillId="2" borderId="1" xfId="0" applyFont="1" applyFill="1" applyBorder="1" applyAlignment="1">
      <alignment horizontal="center"/>
    </xf>
    <xf numFmtId="0" fontId="8" fillId="0" borderId="1" xfId="0" applyFont="1" applyFill="1" applyBorder="1" applyAlignment="1">
      <alignment horizontal="center"/>
    </xf>
    <xf numFmtId="0" fontId="3" fillId="3" borderId="1" xfId="1" applyFont="1" applyFill="1" applyBorder="1" applyAlignment="1">
      <alignment horizontal="left"/>
    </xf>
    <xf numFmtId="0" fontId="6" fillId="0" borderId="0" xfId="1" applyBorder="1"/>
    <xf numFmtId="165" fontId="6" fillId="0" borderId="0" xfId="1" applyNumberFormat="1" applyBorder="1"/>
    <xf numFmtId="49" fontId="3" fillId="0" borderId="1" xfId="1" applyNumberFormat="1" applyFont="1" applyFill="1" applyBorder="1" applyAlignment="1">
      <alignment horizontal="center" wrapText="1"/>
    </xf>
    <xf numFmtId="164" fontId="3" fillId="0" borderId="1" xfId="1" applyNumberFormat="1" applyFont="1" applyFill="1" applyBorder="1" applyAlignment="1">
      <alignment horizontal="center" wrapText="1"/>
    </xf>
    <xf numFmtId="49" fontId="3" fillId="0" borderId="2" xfId="1" applyNumberFormat="1" applyFont="1" applyFill="1" applyBorder="1" applyAlignment="1">
      <alignment horizontal="center" wrapText="1"/>
    </xf>
    <xf numFmtId="49" fontId="3" fillId="0" borderId="3" xfId="1" applyNumberFormat="1" applyFont="1" applyFill="1" applyBorder="1" applyAlignment="1">
      <alignment horizontal="center" wrapText="1"/>
    </xf>
    <xf numFmtId="49" fontId="3" fillId="0" borderId="4" xfId="1" applyNumberFormat="1" applyFont="1" applyFill="1" applyBorder="1" applyAlignment="1">
      <alignment horizontal="center" wrapText="1"/>
    </xf>
    <xf numFmtId="49" fontId="3" fillId="0" borderId="5" xfId="1" applyNumberFormat="1" applyFont="1" applyFill="1" applyBorder="1" applyAlignment="1">
      <alignment horizontal="center" wrapText="1"/>
    </xf>
    <xf numFmtId="49" fontId="3" fillId="0" borderId="6" xfId="1" applyNumberFormat="1" applyFont="1" applyBorder="1" applyAlignment="1">
      <alignment horizontal="center" wrapText="1"/>
    </xf>
    <xf numFmtId="49" fontId="3" fillId="0" borderId="9" xfId="1" applyNumberFormat="1" applyFont="1" applyBorder="1" applyAlignment="1">
      <alignment horizontal="center" wrapText="1"/>
    </xf>
    <xf numFmtId="49" fontId="3" fillId="0" borderId="10" xfId="1" applyNumberFormat="1" applyFont="1" applyBorder="1" applyAlignment="1">
      <alignment horizontal="center" wrapText="1"/>
    </xf>
    <xf numFmtId="0" fontId="3" fillId="0" borderId="8" xfId="1" applyFont="1" applyFill="1" applyBorder="1" applyAlignment="1">
      <alignment horizontal="center" wrapText="1"/>
    </xf>
    <xf numFmtId="0" fontId="3" fillId="0" borderId="8" xfId="1" applyFont="1" applyBorder="1" applyAlignment="1">
      <alignment horizontal="center" wrapText="1"/>
    </xf>
    <xf numFmtId="0" fontId="3" fillId="0" borderId="1" xfId="1" quotePrefix="1" applyFont="1" applyFill="1" applyBorder="1" applyAlignment="1">
      <alignment horizontal="center" wrapText="1"/>
    </xf>
    <xf numFmtId="0" fontId="3" fillId="0" borderId="1" xfId="1" applyFont="1" applyFill="1" applyBorder="1" applyAlignment="1">
      <alignment horizontal="center" wrapText="1"/>
    </xf>
    <xf numFmtId="0" fontId="3" fillId="0" borderId="1" xfId="1" applyFont="1" applyBorder="1" applyAlignment="1">
      <alignment horizontal="center" wrapText="1"/>
    </xf>
    <xf numFmtId="0" fontId="3" fillId="0" borderId="7" xfId="1" applyFont="1" applyBorder="1" applyAlignment="1">
      <alignment horizontal="left"/>
    </xf>
    <xf numFmtId="0" fontId="3" fillId="2" borderId="1" xfId="1" applyFont="1" applyFill="1" applyBorder="1" applyAlignment="1">
      <alignment horizontal="center" wrapText="1"/>
    </xf>
    <xf numFmtId="0" fontId="3" fillId="0" borderId="1" xfId="1" quotePrefix="1" applyFont="1" applyBorder="1" applyAlignment="1">
      <alignment horizontal="center" wrapText="1"/>
    </xf>
    <xf numFmtId="0" fontId="3" fillId="0" borderId="1" xfId="1" applyFont="1" applyBorder="1" applyAlignment="1">
      <alignment horizontal="center"/>
    </xf>
    <xf numFmtId="0" fontId="3" fillId="0" borderId="1" xfId="1" applyFont="1" applyBorder="1" applyAlignment="1">
      <alignment horizontal="left"/>
    </xf>
    <xf numFmtId="0" fontId="3" fillId="0" borderId="7" xfId="1" applyFont="1" applyFill="1" applyBorder="1" applyAlignment="1">
      <alignment horizontal="left"/>
    </xf>
    <xf numFmtId="0" fontId="3" fillId="3" borderId="1" xfId="1" quotePrefix="1" applyFont="1" applyFill="1" applyBorder="1" applyAlignment="1">
      <alignment horizontal="center" wrapText="1"/>
    </xf>
    <xf numFmtId="0" fontId="3" fillId="3" borderId="1" xfId="1" applyFont="1" applyFill="1" applyBorder="1" applyAlignment="1">
      <alignment horizontal="center" wrapText="1"/>
    </xf>
    <xf numFmtId="0" fontId="3" fillId="3" borderId="1" xfId="1" applyFont="1" applyFill="1" applyBorder="1" applyAlignment="1">
      <alignment wrapText="1"/>
    </xf>
    <xf numFmtId="0" fontId="3" fillId="4" borderId="1" xfId="1" applyFont="1" applyFill="1" applyBorder="1" applyAlignment="1">
      <alignment horizontal="center" wrapText="1"/>
    </xf>
    <xf numFmtId="0" fontId="3" fillId="3" borderId="1" xfId="1" applyFont="1" applyFill="1" applyBorder="1" applyAlignment="1">
      <alignment horizontal="center"/>
    </xf>
    <xf numFmtId="0" fontId="3" fillId="0" borderId="0" xfId="1" applyFont="1" applyAlignment="1">
      <alignment horizontal="center"/>
    </xf>
    <xf numFmtId="0" fontId="3" fillId="0" borderId="1" xfId="1" quotePrefix="1" applyFont="1" applyFill="1" applyBorder="1" applyAlignment="1">
      <alignment horizontal="right" wrapText="1"/>
    </xf>
    <xf numFmtId="0" fontId="3" fillId="2" borderId="1" xfId="1" applyFont="1" applyFill="1" applyBorder="1" applyAlignment="1">
      <alignment horizontal="center"/>
    </xf>
    <xf numFmtId="0" fontId="10" fillId="0" borderId="1" xfId="2" applyFont="1" applyBorder="1" applyAlignment="1">
      <alignment horizontal="center"/>
    </xf>
    <xf numFmtId="49" fontId="11" fillId="0" borderId="1" xfId="2" applyNumberFormat="1" applyFont="1" applyFill="1" applyBorder="1" applyAlignment="1">
      <alignment horizontal="center" wrapText="1"/>
    </xf>
    <xf numFmtId="49" fontId="10" fillId="0" borderId="1" xfId="2" applyNumberFormat="1" applyFont="1" applyFill="1" applyBorder="1" applyAlignment="1">
      <alignment horizontal="center" wrapText="1"/>
    </xf>
    <xf numFmtId="164" fontId="10" fillId="0" borderId="1" xfId="2" applyNumberFormat="1" applyFont="1" applyFill="1" applyBorder="1" applyAlignment="1">
      <alignment horizontal="center" wrapText="1"/>
    </xf>
    <xf numFmtId="1" fontId="10" fillId="0" borderId="1" xfId="2" applyNumberFormat="1" applyFont="1" applyBorder="1" applyAlignment="1">
      <alignment horizontal="center"/>
    </xf>
    <xf numFmtId="0" fontId="10" fillId="0" borderId="1" xfId="2" applyFont="1" applyFill="1" applyBorder="1" applyAlignment="1">
      <alignment horizontal="center"/>
    </xf>
    <xf numFmtId="0" fontId="2" fillId="0" borderId="0" xfId="2"/>
    <xf numFmtId="0" fontId="2" fillId="0" borderId="1" xfId="2" applyBorder="1" applyAlignment="1">
      <alignment horizontal="center"/>
    </xf>
    <xf numFmtId="0" fontId="11" fillId="0" borderId="1" xfId="2" quotePrefix="1" applyFont="1" applyBorder="1" applyAlignment="1">
      <alignment horizontal="center"/>
    </xf>
    <xf numFmtId="49" fontId="2" fillId="0" borderId="1" xfId="2" applyNumberFormat="1" applyFont="1" applyBorder="1" applyAlignment="1">
      <alignment horizontal="center"/>
    </xf>
    <xf numFmtId="164" fontId="2" fillId="0" borderId="1" xfId="2" applyNumberFormat="1" applyBorder="1" applyAlignment="1">
      <alignment horizontal="center"/>
    </xf>
    <xf numFmtId="0" fontId="2" fillId="0" borderId="1" xfId="2" applyFont="1" applyBorder="1" applyAlignment="1">
      <alignment horizontal="center"/>
    </xf>
    <xf numFmtId="14" fontId="2" fillId="0" borderId="1" xfId="2" applyNumberFormat="1" applyBorder="1" applyAlignment="1">
      <alignment horizontal="center"/>
    </xf>
    <xf numFmtId="1" fontId="2" fillId="0" borderId="1" xfId="2" applyNumberFormat="1" applyBorder="1" applyAlignment="1">
      <alignment horizontal="center"/>
    </xf>
    <xf numFmtId="0" fontId="2" fillId="0" borderId="1" xfId="2" applyFill="1" applyBorder="1" applyAlignment="1">
      <alignment horizontal="center"/>
    </xf>
    <xf numFmtId="0" fontId="11" fillId="5" borderId="1" xfId="2" quotePrefix="1" applyFont="1" applyFill="1" applyBorder="1" applyAlignment="1">
      <alignment horizontal="center"/>
    </xf>
    <xf numFmtId="0" fontId="2" fillId="6" borderId="1" xfId="2" applyFill="1" applyBorder="1" applyAlignment="1">
      <alignment horizontal="center"/>
    </xf>
    <xf numFmtId="14" fontId="2" fillId="6" borderId="1" xfId="2" applyNumberFormat="1" applyFill="1" applyBorder="1" applyAlignment="1">
      <alignment horizontal="center"/>
    </xf>
    <xf numFmtId="0" fontId="2" fillId="6" borderId="1" xfId="2" applyFont="1" applyFill="1" applyBorder="1" applyAlignment="1">
      <alignment horizontal="center"/>
    </xf>
    <xf numFmtId="0" fontId="2" fillId="0" borderId="0" xfId="2" applyFill="1"/>
    <xf numFmtId="0" fontId="2" fillId="0" borderId="0" xfId="2" applyAlignment="1">
      <alignment horizontal="center"/>
    </xf>
    <xf numFmtId="0" fontId="11" fillId="0" borderId="0" xfId="2" applyFont="1" applyAlignment="1">
      <alignment horizontal="center"/>
    </xf>
    <xf numFmtId="49" fontId="2" fillId="0" borderId="0" xfId="2" applyNumberFormat="1" applyAlignment="1">
      <alignment horizontal="center"/>
    </xf>
    <xf numFmtId="164" fontId="2" fillId="0" borderId="0" xfId="2" applyNumberFormat="1" applyAlignment="1">
      <alignment horizontal="center"/>
    </xf>
    <xf numFmtId="0" fontId="2" fillId="0" borderId="0" xfId="2" applyFont="1" applyAlignment="1">
      <alignment horizontal="center"/>
    </xf>
    <xf numFmtId="1" fontId="2" fillId="0" borderId="0" xfId="2" applyNumberFormat="1" applyAlignment="1">
      <alignment horizontal="center"/>
    </xf>
    <xf numFmtId="0" fontId="2" fillId="0" borderId="0" xfId="2" applyFill="1" applyAlignment="1">
      <alignment horizontal="center"/>
    </xf>
    <xf numFmtId="0" fontId="2" fillId="3" borderId="1" xfId="1" applyFont="1" applyFill="1" applyBorder="1" applyAlignment="1">
      <alignment horizontal="center" wrapText="1"/>
    </xf>
    <xf numFmtId="0" fontId="2" fillId="0" borderId="0" xfId="1" applyFont="1" applyFill="1" applyAlignment="1">
      <alignment horizontal="center" wrapText="1"/>
    </xf>
    <xf numFmtId="0" fontId="6" fillId="7" borderId="1" xfId="1" applyFill="1" applyBorder="1" applyAlignment="1">
      <alignment horizontal="left"/>
    </xf>
    <xf numFmtId="0" fontId="7" fillId="7" borderId="1" xfId="1" applyFont="1" applyFill="1" applyBorder="1" applyAlignment="1">
      <alignment horizontal="left"/>
    </xf>
    <xf numFmtId="0" fontId="8" fillId="7" borderId="1" xfId="0" applyFont="1" applyFill="1" applyBorder="1" applyAlignment="1">
      <alignment horizontal="right"/>
    </xf>
    <xf numFmtId="49" fontId="2" fillId="0" borderId="10" xfId="1" applyNumberFormat="1" applyFont="1" applyBorder="1" applyAlignment="1">
      <alignment horizontal="center" wrapText="1"/>
    </xf>
    <xf numFmtId="0" fontId="2" fillId="0" borderId="0" xfId="1" applyFont="1" applyAlignment="1">
      <alignment horizontal="center"/>
    </xf>
    <xf numFmtId="0" fontId="6" fillId="0" borderId="0" xfId="1" applyBorder="1" applyAlignment="1">
      <alignment horizontal="center"/>
    </xf>
    <xf numFmtId="0" fontId="9" fillId="0" borderId="0" xfId="0" applyFont="1" applyAlignment="1">
      <alignment horizontal="center"/>
    </xf>
    <xf numFmtId="0" fontId="6" fillId="0" borderId="0" xfId="1" applyFill="1" applyAlignment="1">
      <alignment horizontal="center"/>
    </xf>
    <xf numFmtId="0" fontId="8" fillId="0" borderId="0" xfId="0" applyFont="1" applyAlignment="1">
      <alignment horizontal="center"/>
    </xf>
    <xf numFmtId="0" fontId="2" fillId="0" borderId="1" xfId="1" quotePrefix="1" applyFont="1" applyFill="1" applyBorder="1" applyAlignment="1">
      <alignment horizontal="center" wrapText="1"/>
    </xf>
    <xf numFmtId="0" fontId="2" fillId="0" borderId="1" xfId="2" applyFont="1" applyFill="1" applyBorder="1" applyAlignment="1">
      <alignment horizontal="center"/>
    </xf>
    <xf numFmtId="0" fontId="2" fillId="0" borderId="0" xfId="2" applyFont="1" applyFill="1" applyAlignment="1">
      <alignment horizontal="center"/>
    </xf>
    <xf numFmtId="49" fontId="6" fillId="0" borderId="11" xfId="1" applyNumberFormat="1" applyFont="1" applyFill="1" applyBorder="1" applyAlignment="1">
      <alignment horizontal="center" wrapText="1"/>
    </xf>
    <xf numFmtId="0" fontId="1" fillId="0" borderId="1" xfId="1" applyFont="1" applyFill="1" applyBorder="1" applyAlignment="1">
      <alignment horizontal="center" wrapText="1"/>
    </xf>
    <xf numFmtId="0" fontId="1" fillId="0" borderId="1" xfId="1" applyFont="1" applyBorder="1" applyAlignment="1">
      <alignment horizontal="center"/>
    </xf>
    <xf numFmtId="49" fontId="1" fillId="0" borderId="0" xfId="1" applyNumberFormat="1" applyFont="1" applyBorder="1" applyAlignment="1">
      <alignment horizontal="center"/>
    </xf>
  </cellXfs>
  <cellStyles count="3">
    <cellStyle name="Normal" xfId="0" builtinId="0"/>
    <cellStyle name="Normal 2" xfId="1" xr:uid="{00000000-0005-0000-0000-000001000000}"/>
    <cellStyle name="Normal 2 2" xfId="2" xr:uid="{00000000-0005-0000-0000-000002000000}"/>
  </cellStyles>
  <dxfs count="10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K94"/>
  <sheetViews>
    <sheetView tabSelected="1" topLeftCell="D1" workbookViewId="0">
      <selection activeCell="L1" sqref="L1:P1048576"/>
    </sheetView>
  </sheetViews>
  <sheetFormatPr baseColWidth="10" defaultColWidth="7.6640625" defaultRowHeight="16" x14ac:dyDescent="0.2"/>
  <cols>
    <col min="1" max="1" width="12" style="188" bestFit="1" customWidth="1"/>
    <col min="2" max="2" width="11.33203125" style="189" customWidth="1"/>
    <col min="3" max="3" width="11.33203125" style="190" customWidth="1"/>
    <col min="4" max="4" width="11.33203125" style="191" customWidth="1"/>
    <col min="5" max="5" width="24.83203125" style="188" customWidth="1"/>
    <col min="6" max="6" width="6.1640625" style="188" customWidth="1"/>
    <col min="7" max="7" width="6.33203125" style="192" customWidth="1"/>
    <col min="8" max="8" width="9.6640625" style="188" customWidth="1"/>
    <col min="9" max="9" width="9.6640625" style="193" customWidth="1"/>
    <col min="10" max="10" width="34.6640625" style="208" customWidth="1"/>
    <col min="11" max="11" width="10.5" style="194" bestFit="1" customWidth="1"/>
    <col min="12" max="16384" width="7.6640625" style="174"/>
  </cols>
  <sheetData>
    <row r="1" spans="1:11" ht="17" x14ac:dyDescent="0.2">
      <c r="A1" s="168" t="s">
        <v>167</v>
      </c>
      <c r="B1" s="169" t="s">
        <v>4</v>
      </c>
      <c r="C1" s="170" t="s">
        <v>5</v>
      </c>
      <c r="D1" s="171" t="s">
        <v>168</v>
      </c>
      <c r="E1" s="168" t="s">
        <v>169</v>
      </c>
      <c r="F1" s="168" t="s">
        <v>170</v>
      </c>
      <c r="G1" s="168" t="s">
        <v>171</v>
      </c>
      <c r="H1" s="168" t="s">
        <v>172</v>
      </c>
      <c r="I1" s="172" t="s">
        <v>173</v>
      </c>
      <c r="J1" s="173" t="s">
        <v>174</v>
      </c>
      <c r="K1" s="173" t="s">
        <v>175</v>
      </c>
    </row>
    <row r="2" spans="1:11" x14ac:dyDescent="0.2">
      <c r="A2" s="175">
        <v>1120</v>
      </c>
      <c r="B2" s="176" t="s">
        <v>40</v>
      </c>
      <c r="C2" s="177" t="s">
        <v>25</v>
      </c>
      <c r="D2" s="178">
        <v>43600</v>
      </c>
      <c r="E2" s="175" t="s">
        <v>176</v>
      </c>
      <c r="F2" s="175" t="s">
        <v>177</v>
      </c>
      <c r="G2" s="179" t="s">
        <v>178</v>
      </c>
      <c r="H2" s="180">
        <v>40877</v>
      </c>
      <c r="I2" s="181">
        <v>50</v>
      </c>
      <c r="J2" s="207" t="s">
        <v>179</v>
      </c>
      <c r="K2" s="182">
        <v>1</v>
      </c>
    </row>
    <row r="3" spans="1:11" x14ac:dyDescent="0.2">
      <c r="A3" s="175">
        <v>1862</v>
      </c>
      <c r="B3" s="176" t="s">
        <v>40</v>
      </c>
      <c r="C3" s="177" t="s">
        <v>25</v>
      </c>
      <c r="D3" s="178">
        <v>43600</v>
      </c>
      <c r="E3" s="175" t="s">
        <v>176</v>
      </c>
      <c r="F3" s="175" t="s">
        <v>177</v>
      </c>
      <c r="G3" s="179" t="s">
        <v>178</v>
      </c>
      <c r="H3" s="180">
        <v>41374</v>
      </c>
      <c r="I3" s="181">
        <v>48</v>
      </c>
      <c r="J3" s="207" t="s">
        <v>179</v>
      </c>
      <c r="K3" s="182">
        <v>2</v>
      </c>
    </row>
    <row r="4" spans="1:11" x14ac:dyDescent="0.2">
      <c r="A4" s="175">
        <v>1927</v>
      </c>
      <c r="B4" s="176" t="s">
        <v>40</v>
      </c>
      <c r="C4" s="177" t="s">
        <v>25</v>
      </c>
      <c r="D4" s="178">
        <v>43600</v>
      </c>
      <c r="E4" s="175" t="s">
        <v>176</v>
      </c>
      <c r="F4" s="175" t="s">
        <v>177</v>
      </c>
      <c r="G4" s="179" t="s">
        <v>178</v>
      </c>
      <c r="H4" s="180">
        <v>41402</v>
      </c>
      <c r="I4" s="181">
        <v>59</v>
      </c>
      <c r="J4" s="207" t="s">
        <v>179</v>
      </c>
      <c r="K4" s="182">
        <v>3</v>
      </c>
    </row>
    <row r="5" spans="1:11" x14ac:dyDescent="0.2">
      <c r="A5" s="175">
        <v>2018</v>
      </c>
      <c r="B5" s="176" t="s">
        <v>40</v>
      </c>
      <c r="C5" s="177" t="s">
        <v>25</v>
      </c>
      <c r="D5" s="178">
        <v>43600</v>
      </c>
      <c r="E5" s="175" t="s">
        <v>176</v>
      </c>
      <c r="F5" s="175" t="s">
        <v>177</v>
      </c>
      <c r="G5" s="179" t="s">
        <v>178</v>
      </c>
      <c r="H5" s="180">
        <v>41444</v>
      </c>
      <c r="I5" s="181">
        <v>56</v>
      </c>
      <c r="J5" s="207" t="s">
        <v>179</v>
      </c>
      <c r="K5" s="182">
        <v>4</v>
      </c>
    </row>
    <row r="6" spans="1:11" x14ac:dyDescent="0.2">
      <c r="A6" s="175">
        <v>2023</v>
      </c>
      <c r="B6" s="176" t="s">
        <v>40</v>
      </c>
      <c r="C6" s="177" t="s">
        <v>25</v>
      </c>
      <c r="D6" s="178">
        <v>43600</v>
      </c>
      <c r="E6" s="175" t="s">
        <v>176</v>
      </c>
      <c r="F6" s="175" t="s">
        <v>177</v>
      </c>
      <c r="G6" s="179" t="s">
        <v>178</v>
      </c>
      <c r="H6" s="180">
        <v>41449</v>
      </c>
      <c r="I6" s="181">
        <v>30</v>
      </c>
      <c r="J6" s="207" t="s">
        <v>179</v>
      </c>
      <c r="K6" s="182">
        <v>5</v>
      </c>
    </row>
    <row r="7" spans="1:11" x14ac:dyDescent="0.2">
      <c r="A7" s="175">
        <v>2067</v>
      </c>
      <c r="B7" s="176" t="s">
        <v>40</v>
      </c>
      <c r="C7" s="177" t="s">
        <v>25</v>
      </c>
      <c r="D7" s="178">
        <v>43600</v>
      </c>
      <c r="E7" s="175" t="s">
        <v>176</v>
      </c>
      <c r="F7" s="175" t="s">
        <v>177</v>
      </c>
      <c r="G7" s="179" t="s">
        <v>178</v>
      </c>
      <c r="H7" s="180">
        <v>41477</v>
      </c>
      <c r="I7" s="181">
        <v>23</v>
      </c>
      <c r="J7" s="207" t="s">
        <v>179</v>
      </c>
      <c r="K7" s="182">
        <v>6</v>
      </c>
    </row>
    <row r="8" spans="1:11" x14ac:dyDescent="0.2">
      <c r="A8" s="175">
        <v>2232</v>
      </c>
      <c r="B8" s="176" t="s">
        <v>40</v>
      </c>
      <c r="C8" s="177" t="s">
        <v>25</v>
      </c>
      <c r="D8" s="178">
        <v>43600</v>
      </c>
      <c r="E8" s="175" t="s">
        <v>176</v>
      </c>
      <c r="F8" s="175" t="s">
        <v>177</v>
      </c>
      <c r="G8" s="179" t="s">
        <v>180</v>
      </c>
      <c r="H8" s="180">
        <v>41528</v>
      </c>
      <c r="I8" s="181">
        <v>60</v>
      </c>
      <c r="J8" s="207" t="s">
        <v>179</v>
      </c>
      <c r="K8" s="182">
        <v>7</v>
      </c>
    </row>
    <row r="9" spans="1:11" x14ac:dyDescent="0.2">
      <c r="A9" s="175">
        <v>2351</v>
      </c>
      <c r="B9" s="176" t="s">
        <v>40</v>
      </c>
      <c r="C9" s="177" t="s">
        <v>25</v>
      </c>
      <c r="D9" s="178">
        <v>43600</v>
      </c>
      <c r="E9" s="175" t="s">
        <v>176</v>
      </c>
      <c r="F9" s="175" t="s">
        <v>177</v>
      </c>
      <c r="G9" s="179" t="s">
        <v>180</v>
      </c>
      <c r="H9" s="180">
        <v>41570</v>
      </c>
      <c r="I9" s="181">
        <v>47</v>
      </c>
      <c r="J9" s="207" t="s">
        <v>179</v>
      </c>
      <c r="K9" s="182">
        <v>8</v>
      </c>
    </row>
    <row r="10" spans="1:11" x14ac:dyDescent="0.2">
      <c r="A10" s="175">
        <v>2383</v>
      </c>
      <c r="B10" s="176" t="s">
        <v>40</v>
      </c>
      <c r="C10" s="177" t="s">
        <v>25</v>
      </c>
      <c r="D10" s="178">
        <v>43600</v>
      </c>
      <c r="E10" s="175" t="s">
        <v>176</v>
      </c>
      <c r="F10" s="175" t="s">
        <v>177</v>
      </c>
      <c r="G10" s="179" t="s">
        <v>180</v>
      </c>
      <c r="H10" s="180">
        <v>41582</v>
      </c>
      <c r="I10" s="181">
        <v>51</v>
      </c>
      <c r="J10" s="207" t="s">
        <v>179</v>
      </c>
      <c r="K10" s="182">
        <v>9</v>
      </c>
    </row>
    <row r="11" spans="1:11" x14ac:dyDescent="0.2">
      <c r="A11" s="175">
        <v>2429</v>
      </c>
      <c r="B11" s="176" t="s">
        <v>40</v>
      </c>
      <c r="C11" s="177" t="s">
        <v>25</v>
      </c>
      <c r="D11" s="178">
        <v>43600</v>
      </c>
      <c r="E11" s="175" t="s">
        <v>176</v>
      </c>
      <c r="F11" s="175" t="s">
        <v>177</v>
      </c>
      <c r="G11" s="179" t="s">
        <v>178</v>
      </c>
      <c r="H11" s="180">
        <v>41596</v>
      </c>
      <c r="I11" s="181">
        <v>20</v>
      </c>
      <c r="J11" s="207" t="s">
        <v>179</v>
      </c>
      <c r="K11" s="182">
        <v>10</v>
      </c>
    </row>
    <row r="12" spans="1:11" x14ac:dyDescent="0.2">
      <c r="A12" s="175">
        <v>2479</v>
      </c>
      <c r="B12" s="176" t="s">
        <v>40</v>
      </c>
      <c r="C12" s="177" t="s">
        <v>25</v>
      </c>
      <c r="D12" s="178">
        <v>43600</v>
      </c>
      <c r="E12" s="175" t="s">
        <v>176</v>
      </c>
      <c r="F12" s="175" t="s">
        <v>177</v>
      </c>
      <c r="G12" s="179" t="s">
        <v>178</v>
      </c>
      <c r="H12" s="180">
        <v>41610</v>
      </c>
      <c r="I12" s="181">
        <v>58</v>
      </c>
      <c r="J12" s="207" t="s">
        <v>179</v>
      </c>
      <c r="K12" s="182">
        <v>11</v>
      </c>
    </row>
    <row r="13" spans="1:11" x14ac:dyDescent="0.2">
      <c r="A13" s="175">
        <v>2505</v>
      </c>
      <c r="B13" s="176" t="s">
        <v>40</v>
      </c>
      <c r="C13" s="177" t="s">
        <v>25</v>
      </c>
      <c r="D13" s="178">
        <v>43600</v>
      </c>
      <c r="E13" s="175" t="s">
        <v>176</v>
      </c>
      <c r="F13" s="175" t="s">
        <v>177</v>
      </c>
      <c r="G13" s="179" t="s">
        <v>178</v>
      </c>
      <c r="H13" s="180">
        <v>41617</v>
      </c>
      <c r="I13" s="181">
        <v>53</v>
      </c>
      <c r="J13" s="207" t="s">
        <v>179</v>
      </c>
      <c r="K13" s="182">
        <v>12</v>
      </c>
    </row>
    <row r="14" spans="1:11" x14ac:dyDescent="0.2">
      <c r="A14" s="175">
        <v>2597</v>
      </c>
      <c r="B14" s="176" t="s">
        <v>40</v>
      </c>
      <c r="C14" s="177" t="s">
        <v>25</v>
      </c>
      <c r="D14" s="178">
        <v>43600</v>
      </c>
      <c r="E14" s="175" t="s">
        <v>176</v>
      </c>
      <c r="F14" s="175" t="s">
        <v>177</v>
      </c>
      <c r="G14" s="179" t="s">
        <v>178</v>
      </c>
      <c r="H14" s="180">
        <v>41659</v>
      </c>
      <c r="I14" s="181">
        <v>40</v>
      </c>
      <c r="J14" s="207" t="s">
        <v>179</v>
      </c>
      <c r="K14" s="182">
        <v>13</v>
      </c>
    </row>
    <row r="15" spans="1:11" x14ac:dyDescent="0.2">
      <c r="A15" s="175">
        <v>2630</v>
      </c>
      <c r="B15" s="176" t="s">
        <v>40</v>
      </c>
      <c r="C15" s="177" t="s">
        <v>25</v>
      </c>
      <c r="D15" s="178">
        <v>43600</v>
      </c>
      <c r="E15" s="175" t="s">
        <v>176</v>
      </c>
      <c r="F15" s="175" t="s">
        <v>177</v>
      </c>
      <c r="G15" s="179" t="s">
        <v>178</v>
      </c>
      <c r="H15" s="180">
        <v>41668</v>
      </c>
      <c r="I15" s="181">
        <v>27</v>
      </c>
      <c r="J15" s="207" t="s">
        <v>179</v>
      </c>
      <c r="K15" s="182">
        <v>14</v>
      </c>
    </row>
    <row r="16" spans="1:11" x14ac:dyDescent="0.2">
      <c r="A16" s="175">
        <v>2646</v>
      </c>
      <c r="B16" s="176" t="s">
        <v>40</v>
      </c>
      <c r="C16" s="177" t="s">
        <v>25</v>
      </c>
      <c r="D16" s="178">
        <v>43600</v>
      </c>
      <c r="E16" s="175" t="s">
        <v>176</v>
      </c>
      <c r="F16" s="175" t="s">
        <v>177</v>
      </c>
      <c r="G16" s="179" t="s">
        <v>180</v>
      </c>
      <c r="H16" s="180">
        <v>41673</v>
      </c>
      <c r="I16" s="181">
        <v>23</v>
      </c>
      <c r="J16" s="207" t="s">
        <v>179</v>
      </c>
      <c r="K16" s="182">
        <v>15</v>
      </c>
    </row>
    <row r="17" spans="1:11" x14ac:dyDescent="0.2">
      <c r="A17" s="175">
        <v>1232</v>
      </c>
      <c r="B17" s="176" t="s">
        <v>40</v>
      </c>
      <c r="C17" s="177" t="s">
        <v>25</v>
      </c>
      <c r="D17" s="178">
        <v>43600</v>
      </c>
      <c r="E17" s="175" t="s">
        <v>176</v>
      </c>
      <c r="F17" s="175" t="s">
        <v>177</v>
      </c>
      <c r="G17" s="179" t="s">
        <v>178</v>
      </c>
      <c r="H17" s="180">
        <v>41675</v>
      </c>
      <c r="I17" s="181">
        <v>52</v>
      </c>
      <c r="J17" s="207" t="s">
        <v>179</v>
      </c>
      <c r="K17" s="182">
        <v>16</v>
      </c>
    </row>
    <row r="18" spans="1:11" x14ac:dyDescent="0.2">
      <c r="A18" s="175">
        <v>2661</v>
      </c>
      <c r="B18" s="176" t="s">
        <v>40</v>
      </c>
      <c r="C18" s="177" t="s">
        <v>25</v>
      </c>
      <c r="D18" s="178">
        <v>43600</v>
      </c>
      <c r="E18" s="175" t="s">
        <v>176</v>
      </c>
      <c r="F18" s="175" t="s">
        <v>177</v>
      </c>
      <c r="G18" s="179" t="s">
        <v>178</v>
      </c>
      <c r="H18" s="180">
        <v>41676</v>
      </c>
      <c r="I18" s="181">
        <v>39</v>
      </c>
      <c r="J18" s="207" t="s">
        <v>179</v>
      </c>
      <c r="K18" s="182">
        <v>17</v>
      </c>
    </row>
    <row r="19" spans="1:11" x14ac:dyDescent="0.2">
      <c r="A19" s="175">
        <v>2693</v>
      </c>
      <c r="B19" s="183" t="s">
        <v>24</v>
      </c>
      <c r="C19" s="177" t="s">
        <v>25</v>
      </c>
      <c r="D19" s="178">
        <v>43600</v>
      </c>
      <c r="E19" s="175" t="s">
        <v>176</v>
      </c>
      <c r="F19" s="175" t="s">
        <v>177</v>
      </c>
      <c r="G19" s="179" t="s">
        <v>178</v>
      </c>
      <c r="H19" s="180">
        <v>41687</v>
      </c>
      <c r="I19" s="181">
        <v>43</v>
      </c>
      <c r="J19" s="207" t="s">
        <v>179</v>
      </c>
      <c r="K19" s="182">
        <v>18</v>
      </c>
    </row>
    <row r="20" spans="1:11" x14ac:dyDescent="0.2">
      <c r="A20" s="175">
        <v>2694</v>
      </c>
      <c r="B20" s="176" t="s">
        <v>40</v>
      </c>
      <c r="C20" s="177" t="s">
        <v>25</v>
      </c>
      <c r="D20" s="178">
        <v>43600</v>
      </c>
      <c r="E20" s="175" t="s">
        <v>176</v>
      </c>
      <c r="F20" s="175" t="s">
        <v>177</v>
      </c>
      <c r="G20" s="179" t="s">
        <v>178</v>
      </c>
      <c r="H20" s="180">
        <v>41687</v>
      </c>
      <c r="I20" s="181">
        <v>27</v>
      </c>
      <c r="J20" s="207" t="s">
        <v>179</v>
      </c>
      <c r="K20" s="182">
        <v>19</v>
      </c>
    </row>
    <row r="21" spans="1:11" x14ac:dyDescent="0.2">
      <c r="A21" s="175">
        <v>2719</v>
      </c>
      <c r="B21" s="176" t="s">
        <v>40</v>
      </c>
      <c r="C21" s="177" t="s">
        <v>25</v>
      </c>
      <c r="D21" s="178">
        <v>43600</v>
      </c>
      <c r="E21" s="175" t="s">
        <v>176</v>
      </c>
      <c r="F21" s="175" t="s">
        <v>177</v>
      </c>
      <c r="G21" s="179" t="s">
        <v>180</v>
      </c>
      <c r="H21" s="180">
        <v>41689</v>
      </c>
      <c r="I21" s="181">
        <v>50</v>
      </c>
      <c r="J21" s="207" t="s">
        <v>179</v>
      </c>
      <c r="K21" s="182">
        <v>20</v>
      </c>
    </row>
    <row r="22" spans="1:11" x14ac:dyDescent="0.2">
      <c r="A22" s="175">
        <v>2744</v>
      </c>
      <c r="B22" s="176" t="s">
        <v>40</v>
      </c>
      <c r="C22" s="177" t="s">
        <v>25</v>
      </c>
      <c r="D22" s="178">
        <v>43600</v>
      </c>
      <c r="E22" s="175" t="s">
        <v>176</v>
      </c>
      <c r="F22" s="175" t="s">
        <v>177</v>
      </c>
      <c r="G22" s="179" t="s">
        <v>180</v>
      </c>
      <c r="H22" s="180">
        <v>41694</v>
      </c>
      <c r="I22" s="181">
        <v>38</v>
      </c>
      <c r="J22" s="207" t="s">
        <v>179</v>
      </c>
      <c r="K22" s="182">
        <v>21</v>
      </c>
    </row>
    <row r="23" spans="1:11" x14ac:dyDescent="0.2">
      <c r="A23" s="175">
        <v>2745</v>
      </c>
      <c r="B23" s="176" t="s">
        <v>40</v>
      </c>
      <c r="C23" s="177" t="s">
        <v>25</v>
      </c>
      <c r="D23" s="178">
        <v>43600</v>
      </c>
      <c r="E23" s="175" t="s">
        <v>176</v>
      </c>
      <c r="F23" s="175" t="s">
        <v>177</v>
      </c>
      <c r="G23" s="179" t="s">
        <v>180</v>
      </c>
      <c r="H23" s="180">
        <v>41694</v>
      </c>
      <c r="I23" s="181">
        <v>44</v>
      </c>
      <c r="J23" s="207" t="s">
        <v>179</v>
      </c>
      <c r="K23" s="182">
        <v>22</v>
      </c>
    </row>
    <row r="24" spans="1:11" x14ac:dyDescent="0.2">
      <c r="A24" s="175">
        <v>2794</v>
      </c>
      <c r="B24" s="176" t="s">
        <v>40</v>
      </c>
      <c r="C24" s="177" t="s">
        <v>25</v>
      </c>
      <c r="D24" s="178">
        <v>43600</v>
      </c>
      <c r="E24" s="175" t="s">
        <v>176</v>
      </c>
      <c r="F24" s="175" t="s">
        <v>177</v>
      </c>
      <c r="G24" s="179" t="s">
        <v>180</v>
      </c>
      <c r="H24" s="180">
        <v>41710</v>
      </c>
      <c r="I24" s="181">
        <v>50</v>
      </c>
      <c r="J24" s="207" t="s">
        <v>179</v>
      </c>
      <c r="K24" s="182">
        <v>23</v>
      </c>
    </row>
    <row r="25" spans="1:11" x14ac:dyDescent="0.2">
      <c r="A25" s="175">
        <v>2821</v>
      </c>
      <c r="B25" s="176" t="s">
        <v>40</v>
      </c>
      <c r="C25" s="177" t="s">
        <v>25</v>
      </c>
      <c r="D25" s="178">
        <v>43600</v>
      </c>
      <c r="E25" s="175" t="s">
        <v>176</v>
      </c>
      <c r="F25" s="175" t="s">
        <v>177</v>
      </c>
      <c r="G25" s="179" t="s">
        <v>178</v>
      </c>
      <c r="H25" s="180">
        <v>41715</v>
      </c>
      <c r="I25" s="181">
        <v>40</v>
      </c>
      <c r="J25" s="207" t="s">
        <v>179</v>
      </c>
      <c r="K25" s="182">
        <v>24</v>
      </c>
    </row>
    <row r="26" spans="1:11" x14ac:dyDescent="0.2">
      <c r="A26" s="175">
        <v>1152</v>
      </c>
      <c r="B26" s="176" t="s">
        <v>40</v>
      </c>
      <c r="C26" s="177" t="s">
        <v>25</v>
      </c>
      <c r="D26" s="178">
        <v>43600</v>
      </c>
      <c r="E26" s="175" t="s">
        <v>176</v>
      </c>
      <c r="F26" s="175" t="s">
        <v>177</v>
      </c>
      <c r="G26" s="179" t="s">
        <v>178</v>
      </c>
      <c r="H26" s="180">
        <v>40917</v>
      </c>
      <c r="I26" s="181">
        <v>16</v>
      </c>
      <c r="J26" s="207" t="s">
        <v>179</v>
      </c>
      <c r="K26" s="182">
        <v>25</v>
      </c>
    </row>
    <row r="27" spans="1:11" x14ac:dyDescent="0.2">
      <c r="A27" s="175">
        <v>1195</v>
      </c>
      <c r="B27" s="176" t="s">
        <v>40</v>
      </c>
      <c r="C27" s="177" t="s">
        <v>25</v>
      </c>
      <c r="D27" s="178">
        <v>43600</v>
      </c>
      <c r="E27" s="175" t="s">
        <v>176</v>
      </c>
      <c r="F27" s="175" t="s">
        <v>177</v>
      </c>
      <c r="G27" s="179" t="s">
        <v>178</v>
      </c>
      <c r="H27" s="180">
        <v>40947</v>
      </c>
      <c r="I27" s="181">
        <v>50</v>
      </c>
      <c r="J27" s="207" t="s">
        <v>179</v>
      </c>
      <c r="K27" s="182">
        <v>26</v>
      </c>
    </row>
    <row r="28" spans="1:11" x14ac:dyDescent="0.2">
      <c r="A28" s="175">
        <v>1201</v>
      </c>
      <c r="B28" s="176" t="s">
        <v>40</v>
      </c>
      <c r="C28" s="177" t="s">
        <v>25</v>
      </c>
      <c r="D28" s="178">
        <v>43600</v>
      </c>
      <c r="E28" s="175" t="s">
        <v>176</v>
      </c>
      <c r="F28" s="175" t="s">
        <v>181</v>
      </c>
      <c r="G28" s="179" t="s">
        <v>178</v>
      </c>
      <c r="H28" s="180">
        <v>40952</v>
      </c>
      <c r="I28" s="181">
        <v>54</v>
      </c>
      <c r="J28" s="207" t="s">
        <v>179</v>
      </c>
      <c r="K28" s="182">
        <v>27</v>
      </c>
    </row>
    <row r="29" spans="1:11" x14ac:dyDescent="0.2">
      <c r="A29" s="175">
        <v>1208</v>
      </c>
      <c r="B29" s="176" t="s">
        <v>40</v>
      </c>
      <c r="C29" s="177" t="s">
        <v>25</v>
      </c>
      <c r="D29" s="178">
        <v>43600</v>
      </c>
      <c r="E29" s="175" t="s">
        <v>176</v>
      </c>
      <c r="F29" s="175" t="s">
        <v>177</v>
      </c>
      <c r="G29" s="179" t="s">
        <v>178</v>
      </c>
      <c r="H29" s="180">
        <v>40961</v>
      </c>
      <c r="I29" s="181">
        <v>36</v>
      </c>
      <c r="J29" s="207" t="s">
        <v>179</v>
      </c>
      <c r="K29" s="182">
        <v>28</v>
      </c>
    </row>
    <row r="30" spans="1:11" x14ac:dyDescent="0.2">
      <c r="A30" s="175">
        <v>1210</v>
      </c>
      <c r="B30" s="176" t="s">
        <v>40</v>
      </c>
      <c r="C30" s="177" t="s">
        <v>25</v>
      </c>
      <c r="D30" s="178">
        <v>43600</v>
      </c>
      <c r="E30" s="175" t="s">
        <v>176</v>
      </c>
      <c r="F30" s="175" t="s">
        <v>177</v>
      </c>
      <c r="G30" s="179" t="s">
        <v>178</v>
      </c>
      <c r="H30" s="180">
        <v>40961</v>
      </c>
      <c r="I30" s="181">
        <v>42</v>
      </c>
      <c r="J30" s="207" t="s">
        <v>179</v>
      </c>
      <c r="K30" s="182">
        <v>29</v>
      </c>
    </row>
    <row r="31" spans="1:11" x14ac:dyDescent="0.2">
      <c r="A31" s="175">
        <v>1213</v>
      </c>
      <c r="B31" s="183" t="s">
        <v>24</v>
      </c>
      <c r="C31" s="177" t="s">
        <v>25</v>
      </c>
      <c r="D31" s="178">
        <v>43600</v>
      </c>
      <c r="E31" s="175" t="s">
        <v>176</v>
      </c>
      <c r="F31" s="175" t="s">
        <v>177</v>
      </c>
      <c r="G31" s="179" t="s">
        <v>178</v>
      </c>
      <c r="H31" s="180">
        <v>40966</v>
      </c>
      <c r="I31" s="181">
        <v>37</v>
      </c>
      <c r="J31" s="207" t="s">
        <v>179</v>
      </c>
      <c r="K31" s="182">
        <v>30</v>
      </c>
    </row>
    <row r="32" spans="1:11" x14ac:dyDescent="0.2">
      <c r="A32" s="175">
        <v>1214</v>
      </c>
      <c r="B32" s="176" t="s">
        <v>40</v>
      </c>
      <c r="C32" s="177" t="s">
        <v>25</v>
      </c>
      <c r="D32" s="178">
        <v>43600</v>
      </c>
      <c r="E32" s="175" t="s">
        <v>176</v>
      </c>
      <c r="F32" s="175" t="s">
        <v>177</v>
      </c>
      <c r="G32" s="179" t="s">
        <v>178</v>
      </c>
      <c r="H32" s="180">
        <v>40966</v>
      </c>
      <c r="I32" s="181">
        <v>62</v>
      </c>
      <c r="J32" s="207" t="s">
        <v>179</v>
      </c>
      <c r="K32" s="182">
        <v>31</v>
      </c>
    </row>
    <row r="33" spans="1:11" x14ac:dyDescent="0.2">
      <c r="A33" s="175">
        <v>1783</v>
      </c>
      <c r="B33" s="176" t="s">
        <v>40</v>
      </c>
      <c r="C33" s="177" t="s">
        <v>25</v>
      </c>
      <c r="D33" s="178">
        <v>43600</v>
      </c>
      <c r="E33" s="175" t="s">
        <v>176</v>
      </c>
      <c r="F33" s="175" t="s">
        <v>177</v>
      </c>
      <c r="G33" s="179" t="s">
        <v>182</v>
      </c>
      <c r="H33" s="180">
        <v>41344</v>
      </c>
      <c r="I33" s="181">
        <v>59</v>
      </c>
      <c r="J33" s="207" t="s">
        <v>179</v>
      </c>
      <c r="K33" s="182">
        <v>32</v>
      </c>
    </row>
    <row r="34" spans="1:11" x14ac:dyDescent="0.2">
      <c r="A34" s="175">
        <v>2072</v>
      </c>
      <c r="B34" s="176" t="s">
        <v>40</v>
      </c>
      <c r="C34" s="177" t="s">
        <v>25</v>
      </c>
      <c r="D34" s="178">
        <v>43600</v>
      </c>
      <c r="E34" s="175" t="s">
        <v>183</v>
      </c>
      <c r="F34" s="175" t="s">
        <v>177</v>
      </c>
      <c r="G34" s="179" t="s">
        <v>182</v>
      </c>
      <c r="H34" s="180">
        <v>41478</v>
      </c>
      <c r="I34" s="181">
        <v>68</v>
      </c>
      <c r="J34" s="207" t="s">
        <v>179</v>
      </c>
      <c r="K34" s="182">
        <v>33</v>
      </c>
    </row>
    <row r="35" spans="1:11" x14ac:dyDescent="0.2">
      <c r="A35" s="175">
        <v>1454</v>
      </c>
      <c r="B35" s="176" t="s">
        <v>40</v>
      </c>
      <c r="C35" s="177" t="s">
        <v>25</v>
      </c>
      <c r="D35" s="178">
        <v>43600</v>
      </c>
      <c r="E35" s="175" t="s">
        <v>183</v>
      </c>
      <c r="F35" s="175" t="s">
        <v>177</v>
      </c>
      <c r="G35" s="179" t="s">
        <v>178</v>
      </c>
      <c r="H35" s="180">
        <v>41211</v>
      </c>
      <c r="I35" s="181">
        <v>38</v>
      </c>
      <c r="J35" s="207" t="s">
        <v>179</v>
      </c>
      <c r="K35" s="182">
        <v>34</v>
      </c>
    </row>
    <row r="36" spans="1:11" x14ac:dyDescent="0.2">
      <c r="A36" s="175">
        <v>4205</v>
      </c>
      <c r="B36" s="176" t="s">
        <v>40</v>
      </c>
      <c r="C36" s="177" t="s">
        <v>25</v>
      </c>
      <c r="D36" s="178">
        <v>43600</v>
      </c>
      <c r="E36" s="175" t="s">
        <v>183</v>
      </c>
      <c r="F36" s="175" t="s">
        <v>177</v>
      </c>
      <c r="G36" s="179" t="s">
        <v>178</v>
      </c>
      <c r="H36" s="180">
        <v>42241</v>
      </c>
      <c r="I36" s="181">
        <v>34</v>
      </c>
      <c r="J36" s="207" t="s">
        <v>179</v>
      </c>
      <c r="K36" s="182">
        <v>35</v>
      </c>
    </row>
    <row r="37" spans="1:11" x14ac:dyDescent="0.2">
      <c r="A37" s="175">
        <v>3979</v>
      </c>
      <c r="B37" s="176" t="s">
        <v>40</v>
      </c>
      <c r="C37" s="177" t="s">
        <v>25</v>
      </c>
      <c r="D37" s="178">
        <v>43600</v>
      </c>
      <c r="E37" s="175" t="s">
        <v>176</v>
      </c>
      <c r="F37" s="175" t="s">
        <v>177</v>
      </c>
      <c r="G37" s="179" t="s">
        <v>178</v>
      </c>
      <c r="H37" s="180">
        <v>42121</v>
      </c>
      <c r="I37" s="181">
        <v>33</v>
      </c>
      <c r="J37" s="207" t="s">
        <v>179</v>
      </c>
      <c r="K37" s="182">
        <v>36</v>
      </c>
    </row>
    <row r="38" spans="1:11" x14ac:dyDescent="0.2">
      <c r="A38" s="175">
        <v>4066</v>
      </c>
      <c r="B38" s="176" t="s">
        <v>40</v>
      </c>
      <c r="C38" s="177" t="s">
        <v>25</v>
      </c>
      <c r="D38" s="178">
        <v>43600</v>
      </c>
      <c r="E38" s="175" t="s">
        <v>176</v>
      </c>
      <c r="F38" s="175" t="s">
        <v>177</v>
      </c>
      <c r="G38" s="179" t="s">
        <v>182</v>
      </c>
      <c r="H38" s="180">
        <v>42163</v>
      </c>
      <c r="I38" s="181">
        <v>35</v>
      </c>
      <c r="J38" s="207" t="s">
        <v>179</v>
      </c>
      <c r="K38" s="182">
        <v>37</v>
      </c>
    </row>
    <row r="39" spans="1:11" x14ac:dyDescent="0.2">
      <c r="A39" s="175">
        <v>4073</v>
      </c>
      <c r="B39" s="176" t="s">
        <v>40</v>
      </c>
      <c r="C39" s="177" t="s">
        <v>25</v>
      </c>
      <c r="D39" s="178">
        <v>43600</v>
      </c>
      <c r="E39" s="175" t="s">
        <v>176</v>
      </c>
      <c r="F39" s="175" t="s">
        <v>177</v>
      </c>
      <c r="G39" s="179" t="s">
        <v>182</v>
      </c>
      <c r="H39" s="180">
        <v>42165</v>
      </c>
      <c r="I39" s="181">
        <v>66</v>
      </c>
      <c r="J39" s="207" t="s">
        <v>179</v>
      </c>
      <c r="K39" s="182">
        <v>38</v>
      </c>
    </row>
    <row r="40" spans="1:11" x14ac:dyDescent="0.2">
      <c r="A40" s="175">
        <v>4076</v>
      </c>
      <c r="B40" s="176" t="s">
        <v>40</v>
      </c>
      <c r="C40" s="177" t="s">
        <v>25</v>
      </c>
      <c r="D40" s="178">
        <v>43600</v>
      </c>
      <c r="E40" s="175" t="s">
        <v>176</v>
      </c>
      <c r="F40" s="175" t="s">
        <v>177</v>
      </c>
      <c r="G40" s="179" t="s">
        <v>178</v>
      </c>
      <c r="H40" s="180">
        <v>42170</v>
      </c>
      <c r="I40" s="181">
        <v>55</v>
      </c>
      <c r="J40" s="207" t="s">
        <v>179</v>
      </c>
      <c r="K40" s="182">
        <v>39</v>
      </c>
    </row>
    <row r="41" spans="1:11" x14ac:dyDescent="0.2">
      <c r="A41" s="175">
        <v>4094</v>
      </c>
      <c r="B41" s="176" t="s">
        <v>40</v>
      </c>
      <c r="C41" s="177" t="s">
        <v>25</v>
      </c>
      <c r="D41" s="178">
        <v>43600</v>
      </c>
      <c r="E41" s="175" t="s">
        <v>176</v>
      </c>
      <c r="F41" s="175" t="s">
        <v>177</v>
      </c>
      <c r="G41" s="179" t="s">
        <v>178</v>
      </c>
      <c r="H41" s="180">
        <v>42179</v>
      </c>
      <c r="I41" s="181">
        <v>20</v>
      </c>
      <c r="J41" s="207" t="s">
        <v>179</v>
      </c>
      <c r="K41" s="182">
        <v>40</v>
      </c>
    </row>
    <row r="42" spans="1:11" x14ac:dyDescent="0.2">
      <c r="A42" s="175">
        <v>4096</v>
      </c>
      <c r="B42" s="176" t="s">
        <v>40</v>
      </c>
      <c r="C42" s="177" t="s">
        <v>25</v>
      </c>
      <c r="D42" s="178">
        <v>43600</v>
      </c>
      <c r="E42" s="175" t="s">
        <v>176</v>
      </c>
      <c r="F42" s="175" t="s">
        <v>177</v>
      </c>
      <c r="G42" s="179" t="s">
        <v>178</v>
      </c>
      <c r="H42" s="180">
        <v>42179</v>
      </c>
      <c r="I42" s="181">
        <v>48</v>
      </c>
      <c r="J42" s="207" t="s">
        <v>179</v>
      </c>
      <c r="K42" s="182">
        <v>41</v>
      </c>
    </row>
    <row r="43" spans="1:11" x14ac:dyDescent="0.2">
      <c r="A43" s="175">
        <v>4098</v>
      </c>
      <c r="B43" s="176" t="s">
        <v>40</v>
      </c>
      <c r="C43" s="177" t="s">
        <v>25</v>
      </c>
      <c r="D43" s="178">
        <v>43600</v>
      </c>
      <c r="E43" s="175" t="s">
        <v>176</v>
      </c>
      <c r="F43" s="175" t="s">
        <v>177</v>
      </c>
      <c r="G43" s="179" t="s">
        <v>178</v>
      </c>
      <c r="H43" s="180">
        <v>42179</v>
      </c>
      <c r="I43" s="181">
        <v>55</v>
      </c>
      <c r="J43" s="207" t="s">
        <v>179</v>
      </c>
      <c r="K43" s="182">
        <v>42</v>
      </c>
    </row>
    <row r="44" spans="1:11" x14ac:dyDescent="0.2">
      <c r="A44" s="175">
        <v>4101</v>
      </c>
      <c r="B44" s="176" t="s">
        <v>40</v>
      </c>
      <c r="C44" s="177" t="s">
        <v>25</v>
      </c>
      <c r="D44" s="178">
        <v>43600</v>
      </c>
      <c r="E44" s="175" t="s">
        <v>176</v>
      </c>
      <c r="F44" s="175" t="s">
        <v>177</v>
      </c>
      <c r="G44" s="179" t="s">
        <v>182</v>
      </c>
      <c r="H44" s="180">
        <v>42184</v>
      </c>
      <c r="I44" s="181">
        <v>48</v>
      </c>
      <c r="J44" s="207" t="s">
        <v>179</v>
      </c>
      <c r="K44" s="182">
        <v>43</v>
      </c>
    </row>
    <row r="45" spans="1:11" x14ac:dyDescent="0.2">
      <c r="A45" s="175">
        <v>4108</v>
      </c>
      <c r="B45" s="176" t="s">
        <v>40</v>
      </c>
      <c r="C45" s="177" t="s">
        <v>25</v>
      </c>
      <c r="D45" s="178">
        <v>43600</v>
      </c>
      <c r="E45" s="175" t="s">
        <v>176</v>
      </c>
      <c r="F45" s="175" t="s">
        <v>177</v>
      </c>
      <c r="G45" s="179" t="s">
        <v>178</v>
      </c>
      <c r="H45" s="180">
        <v>42191</v>
      </c>
      <c r="I45" s="181">
        <v>44</v>
      </c>
      <c r="J45" s="207" t="s">
        <v>179</v>
      </c>
      <c r="K45" s="182">
        <v>44</v>
      </c>
    </row>
    <row r="46" spans="1:11" x14ac:dyDescent="0.2">
      <c r="A46" s="175">
        <v>4177</v>
      </c>
      <c r="B46" s="183" t="s">
        <v>24</v>
      </c>
      <c r="C46" s="177" t="s">
        <v>25</v>
      </c>
      <c r="D46" s="178">
        <v>43600</v>
      </c>
      <c r="E46" s="175" t="s">
        <v>176</v>
      </c>
      <c r="F46" s="175" t="s">
        <v>177</v>
      </c>
      <c r="G46" s="179" t="s">
        <v>178</v>
      </c>
      <c r="H46" s="180">
        <v>42233</v>
      </c>
      <c r="I46" s="181">
        <v>49</v>
      </c>
      <c r="J46" s="207" t="s">
        <v>179</v>
      </c>
      <c r="K46" s="182">
        <v>45</v>
      </c>
    </row>
    <row r="47" spans="1:11" x14ac:dyDescent="0.2">
      <c r="A47" s="175">
        <v>4287</v>
      </c>
      <c r="B47" s="176" t="s">
        <v>40</v>
      </c>
      <c r="C47" s="177" t="s">
        <v>25</v>
      </c>
      <c r="D47" s="178">
        <v>43600</v>
      </c>
      <c r="E47" s="175" t="s">
        <v>176</v>
      </c>
      <c r="F47" s="175" t="s">
        <v>177</v>
      </c>
      <c r="G47" s="179" t="s">
        <v>184</v>
      </c>
      <c r="H47" s="180">
        <v>42296</v>
      </c>
      <c r="I47" s="181">
        <v>36</v>
      </c>
      <c r="J47" s="207" t="s">
        <v>179</v>
      </c>
      <c r="K47" s="182">
        <v>46</v>
      </c>
    </row>
    <row r="48" spans="1:11" x14ac:dyDescent="0.2">
      <c r="A48" s="175">
        <v>4291</v>
      </c>
      <c r="B48" s="176" t="s">
        <v>40</v>
      </c>
      <c r="C48" s="177" t="s">
        <v>25</v>
      </c>
      <c r="D48" s="178">
        <v>43600</v>
      </c>
      <c r="E48" s="175" t="s">
        <v>176</v>
      </c>
      <c r="F48" s="175" t="s">
        <v>177</v>
      </c>
      <c r="G48" s="179" t="s">
        <v>178</v>
      </c>
      <c r="H48" s="180">
        <v>42298</v>
      </c>
      <c r="I48" s="181">
        <v>46</v>
      </c>
      <c r="J48" s="207" t="s">
        <v>179</v>
      </c>
      <c r="K48" s="182">
        <v>47</v>
      </c>
    </row>
    <row r="49" spans="1:11" x14ac:dyDescent="0.2">
      <c r="A49" s="175">
        <v>4354</v>
      </c>
      <c r="B49" s="176" t="s">
        <v>40</v>
      </c>
      <c r="C49" s="177" t="s">
        <v>25</v>
      </c>
      <c r="D49" s="178">
        <v>43600</v>
      </c>
      <c r="E49" s="175" t="s">
        <v>176</v>
      </c>
      <c r="F49" s="175" t="s">
        <v>177</v>
      </c>
      <c r="G49" s="179" t="s">
        <v>180</v>
      </c>
      <c r="H49" s="180">
        <v>42324</v>
      </c>
      <c r="I49" s="181">
        <v>42</v>
      </c>
      <c r="J49" s="207" t="s">
        <v>179</v>
      </c>
      <c r="K49" s="182">
        <v>48</v>
      </c>
    </row>
    <row r="50" spans="1:11" x14ac:dyDescent="0.2">
      <c r="A50" s="175">
        <v>4399</v>
      </c>
      <c r="B50" s="176" t="s">
        <v>40</v>
      </c>
      <c r="C50" s="177" t="s">
        <v>25</v>
      </c>
      <c r="D50" s="178">
        <v>43600</v>
      </c>
      <c r="E50" s="175" t="s">
        <v>176</v>
      </c>
      <c r="F50" s="175" t="s">
        <v>177</v>
      </c>
      <c r="G50" s="179" t="s">
        <v>178</v>
      </c>
      <c r="H50" s="180">
        <v>42345</v>
      </c>
      <c r="I50" s="181">
        <v>54</v>
      </c>
      <c r="J50" s="207" t="s">
        <v>179</v>
      </c>
      <c r="K50" s="182">
        <v>49</v>
      </c>
    </row>
    <row r="51" spans="1:11" x14ac:dyDescent="0.2">
      <c r="A51" s="175">
        <v>4404</v>
      </c>
      <c r="B51" s="176" t="s">
        <v>40</v>
      </c>
      <c r="C51" s="177" t="s">
        <v>25</v>
      </c>
      <c r="D51" s="178">
        <v>43600</v>
      </c>
      <c r="E51" s="175" t="s">
        <v>176</v>
      </c>
      <c r="F51" s="175" t="s">
        <v>177</v>
      </c>
      <c r="G51" s="179" t="s">
        <v>178</v>
      </c>
      <c r="H51" s="180">
        <v>42345</v>
      </c>
      <c r="I51" s="181">
        <v>45</v>
      </c>
      <c r="J51" s="207" t="s">
        <v>179</v>
      </c>
      <c r="K51" s="182">
        <v>50</v>
      </c>
    </row>
    <row r="52" spans="1:11" x14ac:dyDescent="0.2">
      <c r="A52" s="175">
        <v>4622</v>
      </c>
      <c r="B52" s="183" t="s">
        <v>24</v>
      </c>
      <c r="C52" s="177" t="s">
        <v>25</v>
      </c>
      <c r="D52" s="178">
        <v>43600</v>
      </c>
      <c r="E52" s="175" t="s">
        <v>176</v>
      </c>
      <c r="F52" s="175" t="s">
        <v>177</v>
      </c>
      <c r="G52" s="179" t="s">
        <v>178</v>
      </c>
      <c r="H52" s="180">
        <v>42569</v>
      </c>
      <c r="I52" s="181">
        <v>63</v>
      </c>
      <c r="J52" s="207" t="s">
        <v>179</v>
      </c>
      <c r="K52" s="182">
        <v>51</v>
      </c>
    </row>
    <row r="53" spans="1:11" x14ac:dyDescent="0.2">
      <c r="A53" s="175">
        <v>2963</v>
      </c>
      <c r="B53" s="176" t="s">
        <v>40</v>
      </c>
      <c r="C53" s="177" t="s">
        <v>25</v>
      </c>
      <c r="D53" s="178">
        <v>43600</v>
      </c>
      <c r="E53" s="175" t="s">
        <v>176</v>
      </c>
      <c r="F53" s="175" t="s">
        <v>177</v>
      </c>
      <c r="G53" s="179" t="s">
        <v>178</v>
      </c>
      <c r="H53" s="180">
        <v>41757</v>
      </c>
      <c r="I53" s="181">
        <v>61</v>
      </c>
      <c r="J53" s="207" t="s">
        <v>179</v>
      </c>
      <c r="K53" s="182">
        <v>52</v>
      </c>
    </row>
    <row r="54" spans="1:11" x14ac:dyDescent="0.2">
      <c r="A54" s="175">
        <v>2964</v>
      </c>
      <c r="B54" s="176" t="s">
        <v>40</v>
      </c>
      <c r="C54" s="177" t="s">
        <v>25</v>
      </c>
      <c r="D54" s="178">
        <v>43600</v>
      </c>
      <c r="E54" s="175" t="s">
        <v>176</v>
      </c>
      <c r="F54" s="175" t="s">
        <v>177</v>
      </c>
      <c r="G54" s="179" t="s">
        <v>178</v>
      </c>
      <c r="H54" s="180">
        <v>41757</v>
      </c>
      <c r="I54" s="181">
        <v>47</v>
      </c>
      <c r="J54" s="207" t="s">
        <v>179</v>
      </c>
      <c r="K54" s="182">
        <v>53</v>
      </c>
    </row>
    <row r="55" spans="1:11" x14ac:dyDescent="0.2">
      <c r="A55" s="175">
        <v>2977</v>
      </c>
      <c r="B55" s="176" t="s">
        <v>40</v>
      </c>
      <c r="C55" s="177" t="s">
        <v>25</v>
      </c>
      <c r="D55" s="178">
        <v>43600</v>
      </c>
      <c r="E55" s="175" t="s">
        <v>176</v>
      </c>
      <c r="F55" s="175" t="s">
        <v>177</v>
      </c>
      <c r="G55" s="179" t="s">
        <v>178</v>
      </c>
      <c r="H55" s="180">
        <v>41759</v>
      </c>
      <c r="I55" s="181">
        <v>60</v>
      </c>
      <c r="J55" s="207" t="s">
        <v>179</v>
      </c>
      <c r="K55" s="182">
        <v>54</v>
      </c>
    </row>
    <row r="56" spans="1:11" x14ac:dyDescent="0.2">
      <c r="A56" s="175">
        <v>4424</v>
      </c>
      <c r="B56" s="176" t="s">
        <v>40</v>
      </c>
      <c r="C56" s="177" t="s">
        <v>25</v>
      </c>
      <c r="D56" s="178">
        <v>43600</v>
      </c>
      <c r="E56" s="175" t="s">
        <v>176</v>
      </c>
      <c r="F56" s="175" t="s">
        <v>177</v>
      </c>
      <c r="G56" s="179" t="s">
        <v>180</v>
      </c>
      <c r="H56" s="180">
        <v>42373</v>
      </c>
      <c r="I56" s="181">
        <v>50</v>
      </c>
      <c r="J56" s="207" t="s">
        <v>179</v>
      </c>
      <c r="K56" s="182">
        <v>55</v>
      </c>
    </row>
    <row r="57" spans="1:11" x14ac:dyDescent="0.2">
      <c r="A57" s="175">
        <v>4490</v>
      </c>
      <c r="B57" s="176" t="s">
        <v>40</v>
      </c>
      <c r="C57" s="177" t="s">
        <v>25</v>
      </c>
      <c r="D57" s="178">
        <v>43600</v>
      </c>
      <c r="E57" s="175" t="s">
        <v>176</v>
      </c>
      <c r="F57" s="175" t="s">
        <v>177</v>
      </c>
      <c r="G57" s="179" t="s">
        <v>178</v>
      </c>
      <c r="H57" s="180">
        <v>42417</v>
      </c>
      <c r="I57" s="181">
        <v>33</v>
      </c>
      <c r="J57" s="207" t="s">
        <v>179</v>
      </c>
      <c r="K57" s="182">
        <v>56</v>
      </c>
    </row>
    <row r="58" spans="1:11" x14ac:dyDescent="0.2">
      <c r="A58" s="175">
        <v>4491</v>
      </c>
      <c r="B58" s="176" t="s">
        <v>40</v>
      </c>
      <c r="C58" s="177" t="s">
        <v>25</v>
      </c>
      <c r="D58" s="178">
        <v>43600</v>
      </c>
      <c r="E58" s="175" t="s">
        <v>176</v>
      </c>
      <c r="F58" s="175" t="s">
        <v>177</v>
      </c>
      <c r="G58" s="179" t="s">
        <v>178</v>
      </c>
      <c r="H58" s="180">
        <v>42417</v>
      </c>
      <c r="I58" s="181">
        <v>49</v>
      </c>
      <c r="J58" s="207" t="s">
        <v>179</v>
      </c>
      <c r="K58" s="182">
        <v>57</v>
      </c>
    </row>
    <row r="59" spans="1:11" x14ac:dyDescent="0.2">
      <c r="A59" s="175">
        <v>4513</v>
      </c>
      <c r="B59" s="176" t="s">
        <v>40</v>
      </c>
      <c r="C59" s="177" t="s">
        <v>25</v>
      </c>
      <c r="D59" s="178">
        <v>43600</v>
      </c>
      <c r="E59" s="175" t="s">
        <v>176</v>
      </c>
      <c r="F59" s="175" t="s">
        <v>177</v>
      </c>
      <c r="G59" s="179" t="s">
        <v>178</v>
      </c>
      <c r="H59" s="180">
        <v>42429</v>
      </c>
      <c r="I59" s="181">
        <v>59</v>
      </c>
      <c r="J59" s="207" t="s">
        <v>179</v>
      </c>
      <c r="K59" s="182">
        <v>58</v>
      </c>
    </row>
    <row r="60" spans="1:11" x14ac:dyDescent="0.2">
      <c r="A60" s="175">
        <v>3566</v>
      </c>
      <c r="B60" s="176" t="s">
        <v>40</v>
      </c>
      <c r="C60" s="177" t="s">
        <v>25</v>
      </c>
      <c r="D60" s="178">
        <v>43600</v>
      </c>
      <c r="E60" s="175" t="s">
        <v>183</v>
      </c>
      <c r="F60" s="175" t="s">
        <v>177</v>
      </c>
      <c r="G60" s="179" t="s">
        <v>180</v>
      </c>
      <c r="H60" s="180">
        <v>41968</v>
      </c>
      <c r="I60" s="181">
        <v>34</v>
      </c>
      <c r="J60" s="207" t="s">
        <v>179</v>
      </c>
      <c r="K60" s="182">
        <v>59</v>
      </c>
    </row>
    <row r="61" spans="1:11" x14ac:dyDescent="0.2">
      <c r="A61" s="175">
        <v>3190</v>
      </c>
      <c r="B61" s="176" t="s">
        <v>40</v>
      </c>
      <c r="C61" s="177" t="s">
        <v>25</v>
      </c>
      <c r="D61" s="178">
        <v>43600</v>
      </c>
      <c r="E61" s="175" t="s">
        <v>176</v>
      </c>
      <c r="F61" s="175" t="s">
        <v>177</v>
      </c>
      <c r="G61" s="179" t="s">
        <v>178</v>
      </c>
      <c r="H61" s="180">
        <v>41848</v>
      </c>
      <c r="I61" s="181">
        <v>25</v>
      </c>
      <c r="J61" s="207" t="s">
        <v>179</v>
      </c>
      <c r="K61" s="182">
        <v>60</v>
      </c>
    </row>
    <row r="62" spans="1:11" x14ac:dyDescent="0.2">
      <c r="A62" s="175">
        <v>3276</v>
      </c>
      <c r="B62" s="176" t="s">
        <v>40</v>
      </c>
      <c r="C62" s="177" t="s">
        <v>25</v>
      </c>
      <c r="D62" s="178">
        <v>43600</v>
      </c>
      <c r="E62" s="175" t="s">
        <v>176</v>
      </c>
      <c r="F62" s="175" t="s">
        <v>177</v>
      </c>
      <c r="G62" s="179" t="s">
        <v>178</v>
      </c>
      <c r="H62" s="180">
        <v>41871</v>
      </c>
      <c r="I62" s="181">
        <v>32</v>
      </c>
      <c r="J62" s="207" t="s">
        <v>179</v>
      </c>
      <c r="K62" s="182">
        <v>61</v>
      </c>
    </row>
    <row r="63" spans="1:11" x14ac:dyDescent="0.2">
      <c r="A63" s="175">
        <v>3357</v>
      </c>
      <c r="B63" s="183" t="s">
        <v>24</v>
      </c>
      <c r="C63" s="177" t="s">
        <v>25</v>
      </c>
      <c r="D63" s="178">
        <v>43600</v>
      </c>
      <c r="E63" s="175" t="s">
        <v>176</v>
      </c>
      <c r="F63" s="175" t="s">
        <v>177</v>
      </c>
      <c r="G63" s="179" t="s">
        <v>180</v>
      </c>
      <c r="H63" s="180">
        <v>41904</v>
      </c>
      <c r="I63" s="181">
        <v>37</v>
      </c>
      <c r="J63" s="207" t="s">
        <v>179</v>
      </c>
      <c r="K63" s="182">
        <v>62</v>
      </c>
    </row>
    <row r="64" spans="1:11" s="187" customFormat="1" x14ac:dyDescent="0.2">
      <c r="A64" s="184">
        <v>3399</v>
      </c>
      <c r="B64" s="176" t="s">
        <v>40</v>
      </c>
      <c r="C64" s="177" t="s">
        <v>25</v>
      </c>
      <c r="D64" s="178">
        <v>43600</v>
      </c>
      <c r="E64" s="184" t="s">
        <v>176</v>
      </c>
      <c r="F64" s="184" t="s">
        <v>177</v>
      </c>
      <c r="G64" s="186" t="s">
        <v>178</v>
      </c>
      <c r="H64" s="185">
        <v>41918</v>
      </c>
      <c r="I64" s="181">
        <v>52</v>
      </c>
      <c r="J64" s="207" t="s">
        <v>179</v>
      </c>
      <c r="K64" s="184">
        <v>63</v>
      </c>
    </row>
    <row r="65" spans="1:11" x14ac:dyDescent="0.2">
      <c r="A65" s="175">
        <v>3414</v>
      </c>
      <c r="B65" s="183" t="s">
        <v>24</v>
      </c>
      <c r="C65" s="177" t="s">
        <v>25</v>
      </c>
      <c r="D65" s="178">
        <v>43600</v>
      </c>
      <c r="E65" s="175" t="s">
        <v>176</v>
      </c>
      <c r="F65" s="175" t="s">
        <v>177</v>
      </c>
      <c r="G65" s="179" t="s">
        <v>180</v>
      </c>
      <c r="H65" s="180">
        <v>41920</v>
      </c>
      <c r="I65" s="181">
        <v>65</v>
      </c>
      <c r="J65" s="207" t="s">
        <v>179</v>
      </c>
      <c r="K65" s="182">
        <v>64</v>
      </c>
    </row>
    <row r="66" spans="1:11" x14ac:dyDescent="0.2">
      <c r="A66" s="175">
        <v>3426</v>
      </c>
      <c r="B66" s="176" t="s">
        <v>40</v>
      </c>
      <c r="C66" s="177" t="s">
        <v>25</v>
      </c>
      <c r="D66" s="178">
        <v>43600</v>
      </c>
      <c r="E66" s="175" t="s">
        <v>176</v>
      </c>
      <c r="F66" s="175" t="s">
        <v>177</v>
      </c>
      <c r="G66" s="179" t="s">
        <v>178</v>
      </c>
      <c r="H66" s="180">
        <v>41925</v>
      </c>
      <c r="I66" s="181">
        <v>42</v>
      </c>
      <c r="J66" s="207" t="s">
        <v>179</v>
      </c>
      <c r="K66" s="182">
        <v>65</v>
      </c>
    </row>
    <row r="67" spans="1:11" x14ac:dyDescent="0.2">
      <c r="A67" s="175">
        <v>3466</v>
      </c>
      <c r="B67" s="176" t="s">
        <v>40</v>
      </c>
      <c r="C67" s="177" t="s">
        <v>25</v>
      </c>
      <c r="D67" s="178">
        <v>43600</v>
      </c>
      <c r="E67" s="175" t="s">
        <v>176</v>
      </c>
      <c r="F67" s="175" t="s">
        <v>177</v>
      </c>
      <c r="G67" s="179" t="s">
        <v>180</v>
      </c>
      <c r="H67" s="180">
        <v>41939</v>
      </c>
      <c r="I67" s="181">
        <v>42</v>
      </c>
      <c r="J67" s="207" t="s">
        <v>179</v>
      </c>
      <c r="K67" s="182">
        <v>66</v>
      </c>
    </row>
    <row r="68" spans="1:11" x14ac:dyDescent="0.2">
      <c r="A68" s="175">
        <v>3532</v>
      </c>
      <c r="B68" s="176" t="s">
        <v>40</v>
      </c>
      <c r="C68" s="177" t="s">
        <v>25</v>
      </c>
      <c r="D68" s="178">
        <v>43600</v>
      </c>
      <c r="E68" s="175" t="s">
        <v>176</v>
      </c>
      <c r="F68" s="175" t="s">
        <v>177</v>
      </c>
      <c r="G68" s="179" t="s">
        <v>185</v>
      </c>
      <c r="H68" s="180">
        <v>41960</v>
      </c>
      <c r="I68" s="181">
        <v>25</v>
      </c>
      <c r="J68" s="207" t="s">
        <v>179</v>
      </c>
      <c r="K68" s="182">
        <v>67</v>
      </c>
    </row>
    <row r="69" spans="1:11" x14ac:dyDescent="0.2">
      <c r="A69" s="175">
        <v>3541</v>
      </c>
      <c r="B69" s="176" t="s">
        <v>40</v>
      </c>
      <c r="C69" s="177" t="s">
        <v>25</v>
      </c>
      <c r="D69" s="178">
        <v>43600</v>
      </c>
      <c r="E69" s="175" t="s">
        <v>176</v>
      </c>
      <c r="F69" s="175" t="s">
        <v>177</v>
      </c>
      <c r="G69" s="179" t="s">
        <v>180</v>
      </c>
      <c r="H69" s="180">
        <v>41962</v>
      </c>
      <c r="I69" s="181">
        <v>55</v>
      </c>
      <c r="J69" s="207" t="s">
        <v>179</v>
      </c>
      <c r="K69" s="182">
        <v>68</v>
      </c>
    </row>
    <row r="70" spans="1:11" x14ac:dyDescent="0.2">
      <c r="A70" s="175">
        <v>2656</v>
      </c>
      <c r="B70" s="183" t="s">
        <v>24</v>
      </c>
      <c r="C70" s="177" t="s">
        <v>25</v>
      </c>
      <c r="D70" s="178">
        <v>43600</v>
      </c>
      <c r="E70" s="175" t="s">
        <v>176</v>
      </c>
      <c r="F70" s="175" t="s">
        <v>177</v>
      </c>
      <c r="G70" s="179" t="s">
        <v>178</v>
      </c>
      <c r="H70" s="180">
        <v>41981</v>
      </c>
      <c r="I70" s="181">
        <v>48</v>
      </c>
      <c r="J70" s="207" t="s">
        <v>179</v>
      </c>
      <c r="K70" s="182">
        <v>69</v>
      </c>
    </row>
    <row r="71" spans="1:11" x14ac:dyDescent="0.2">
      <c r="A71" s="175">
        <v>3593</v>
      </c>
      <c r="B71" s="176" t="s">
        <v>40</v>
      </c>
      <c r="C71" s="177" t="s">
        <v>25</v>
      </c>
      <c r="D71" s="178">
        <v>43600</v>
      </c>
      <c r="E71" s="175" t="s">
        <v>176</v>
      </c>
      <c r="F71" s="175" t="s">
        <v>177</v>
      </c>
      <c r="G71" s="179" t="s">
        <v>185</v>
      </c>
      <c r="H71" s="180">
        <v>41974</v>
      </c>
      <c r="I71" s="181">
        <v>52</v>
      </c>
      <c r="J71" s="207" t="s">
        <v>179</v>
      </c>
      <c r="K71" s="182">
        <v>70</v>
      </c>
    </row>
    <row r="72" spans="1:11" x14ac:dyDescent="0.2">
      <c r="A72" s="175">
        <v>3677</v>
      </c>
      <c r="B72" s="176" t="s">
        <v>40</v>
      </c>
      <c r="C72" s="177" t="s">
        <v>25</v>
      </c>
      <c r="D72" s="178">
        <v>43600</v>
      </c>
      <c r="E72" s="175" t="s">
        <v>176</v>
      </c>
      <c r="F72" s="175" t="s">
        <v>177</v>
      </c>
      <c r="G72" s="179" t="s">
        <v>180</v>
      </c>
      <c r="H72" s="180">
        <v>42009</v>
      </c>
      <c r="I72" s="181">
        <v>32</v>
      </c>
      <c r="J72" s="207" t="s">
        <v>179</v>
      </c>
      <c r="K72" s="182">
        <v>71</v>
      </c>
    </row>
    <row r="73" spans="1:11" x14ac:dyDescent="0.2">
      <c r="A73" s="175">
        <v>3724</v>
      </c>
      <c r="B73" s="176" t="s">
        <v>40</v>
      </c>
      <c r="C73" s="177" t="s">
        <v>25</v>
      </c>
      <c r="D73" s="178">
        <v>43600</v>
      </c>
      <c r="E73" s="175" t="s">
        <v>176</v>
      </c>
      <c r="F73" s="175" t="s">
        <v>177</v>
      </c>
      <c r="G73" s="179" t="s">
        <v>178</v>
      </c>
      <c r="H73" s="180">
        <v>42023</v>
      </c>
      <c r="I73" s="181">
        <v>31</v>
      </c>
      <c r="J73" s="207" t="s">
        <v>179</v>
      </c>
      <c r="K73" s="182">
        <v>72</v>
      </c>
    </row>
    <row r="74" spans="1:11" x14ac:dyDescent="0.2">
      <c r="A74" s="175">
        <v>3761</v>
      </c>
      <c r="B74" s="176" t="s">
        <v>40</v>
      </c>
      <c r="C74" s="177" t="s">
        <v>25</v>
      </c>
      <c r="D74" s="178">
        <v>43600</v>
      </c>
      <c r="E74" s="175" t="s">
        <v>176</v>
      </c>
      <c r="F74" s="175" t="s">
        <v>177</v>
      </c>
      <c r="G74" s="179" t="s">
        <v>180</v>
      </c>
      <c r="H74" s="180">
        <v>42037</v>
      </c>
      <c r="I74" s="181">
        <v>68</v>
      </c>
      <c r="J74" s="207" t="s">
        <v>179</v>
      </c>
      <c r="K74" s="182">
        <v>73</v>
      </c>
    </row>
    <row r="75" spans="1:11" x14ac:dyDescent="0.2">
      <c r="A75" s="175">
        <v>3841</v>
      </c>
      <c r="B75" s="176" t="s">
        <v>40</v>
      </c>
      <c r="C75" s="177" t="s">
        <v>25</v>
      </c>
      <c r="D75" s="178">
        <v>43600</v>
      </c>
      <c r="E75" s="175" t="s">
        <v>176</v>
      </c>
      <c r="F75" s="175" t="s">
        <v>177</v>
      </c>
      <c r="G75" s="179" t="s">
        <v>185</v>
      </c>
      <c r="H75" s="180">
        <v>42065</v>
      </c>
      <c r="I75" s="181">
        <v>49</v>
      </c>
      <c r="J75" s="207" t="s">
        <v>179</v>
      </c>
      <c r="K75" s="182">
        <v>74</v>
      </c>
    </row>
    <row r="76" spans="1:11" x14ac:dyDescent="0.2">
      <c r="A76" s="175">
        <v>3854</v>
      </c>
      <c r="B76" s="176" t="s">
        <v>40</v>
      </c>
      <c r="C76" s="177" t="s">
        <v>25</v>
      </c>
      <c r="D76" s="178">
        <v>43600</v>
      </c>
      <c r="E76" s="175" t="s">
        <v>176</v>
      </c>
      <c r="F76" s="175" t="s">
        <v>177</v>
      </c>
      <c r="G76" s="179" t="s">
        <v>178</v>
      </c>
      <c r="H76" s="180">
        <v>42072</v>
      </c>
      <c r="I76" s="181">
        <v>46</v>
      </c>
      <c r="J76" s="207" t="s">
        <v>179</v>
      </c>
      <c r="K76" s="182">
        <v>75</v>
      </c>
    </row>
    <row r="77" spans="1:11" x14ac:dyDescent="0.2">
      <c r="A77" s="175">
        <v>3857</v>
      </c>
      <c r="B77" s="176" t="s">
        <v>40</v>
      </c>
      <c r="C77" s="177" t="s">
        <v>25</v>
      </c>
      <c r="D77" s="178">
        <v>43600</v>
      </c>
      <c r="E77" s="175" t="s">
        <v>176</v>
      </c>
      <c r="F77" s="175" t="s">
        <v>177</v>
      </c>
      <c r="G77" s="179" t="s">
        <v>178</v>
      </c>
      <c r="H77" s="180">
        <v>42072</v>
      </c>
      <c r="I77" s="181">
        <v>44</v>
      </c>
      <c r="J77" s="207" t="s">
        <v>179</v>
      </c>
      <c r="K77" s="182">
        <v>76</v>
      </c>
    </row>
    <row r="78" spans="1:11" x14ac:dyDescent="0.2">
      <c r="A78" s="175">
        <v>3880</v>
      </c>
      <c r="B78" s="183" t="s">
        <v>24</v>
      </c>
      <c r="C78" s="177" t="s">
        <v>25</v>
      </c>
      <c r="D78" s="178">
        <v>43600</v>
      </c>
      <c r="E78" s="175" t="s">
        <v>176</v>
      </c>
      <c r="F78" s="175" t="s">
        <v>177</v>
      </c>
      <c r="G78" s="179" t="s">
        <v>185</v>
      </c>
      <c r="H78" s="180">
        <v>42079</v>
      </c>
      <c r="I78" s="181">
        <v>63</v>
      </c>
      <c r="J78" s="207" t="s">
        <v>179</v>
      </c>
      <c r="K78" s="182">
        <v>77</v>
      </c>
    </row>
    <row r="79" spans="1:11" x14ac:dyDescent="0.2">
      <c r="A79" s="175">
        <v>3901</v>
      </c>
      <c r="B79" s="176" t="s">
        <v>40</v>
      </c>
      <c r="C79" s="177" t="s">
        <v>25</v>
      </c>
      <c r="D79" s="178">
        <v>43600</v>
      </c>
      <c r="E79" s="175" t="s">
        <v>176</v>
      </c>
      <c r="F79" s="175" t="s">
        <v>177</v>
      </c>
      <c r="G79" s="179" t="s">
        <v>182</v>
      </c>
      <c r="H79" s="180">
        <v>42093</v>
      </c>
      <c r="I79" s="181">
        <v>42</v>
      </c>
      <c r="J79" s="207" t="s">
        <v>179</v>
      </c>
      <c r="K79" s="182">
        <v>78</v>
      </c>
    </row>
    <row r="80" spans="1:11" x14ac:dyDescent="0.2">
      <c r="A80" s="175">
        <v>1126</v>
      </c>
      <c r="B80" s="176" t="s">
        <v>40</v>
      </c>
      <c r="C80" s="177" t="s">
        <v>25</v>
      </c>
      <c r="D80" s="178">
        <v>43600</v>
      </c>
      <c r="E80" s="175" t="s">
        <v>176</v>
      </c>
      <c r="F80" s="175" t="s">
        <v>177</v>
      </c>
      <c r="G80" s="179" t="s">
        <v>178</v>
      </c>
      <c r="H80" s="180">
        <v>40882</v>
      </c>
      <c r="I80" s="181">
        <v>45</v>
      </c>
      <c r="J80" s="207" t="s">
        <v>179</v>
      </c>
      <c r="K80" s="182">
        <v>79</v>
      </c>
    </row>
    <row r="81" spans="1:11" x14ac:dyDescent="0.2">
      <c r="A81" s="175">
        <v>1128</v>
      </c>
      <c r="B81" s="176" t="s">
        <v>40</v>
      </c>
      <c r="C81" s="177" t="s">
        <v>25</v>
      </c>
      <c r="D81" s="178">
        <v>43600</v>
      </c>
      <c r="E81" s="175" t="s">
        <v>176</v>
      </c>
      <c r="F81" s="175" t="s">
        <v>177</v>
      </c>
      <c r="G81" s="179" t="s">
        <v>178</v>
      </c>
      <c r="H81" s="180">
        <v>40882</v>
      </c>
      <c r="I81" s="181">
        <v>34</v>
      </c>
      <c r="J81" s="207" t="s">
        <v>179</v>
      </c>
      <c r="K81" s="182">
        <v>80</v>
      </c>
    </row>
    <row r="82" spans="1:11" x14ac:dyDescent="0.2">
      <c r="A82" s="175">
        <v>2856</v>
      </c>
      <c r="B82" s="176" t="s">
        <v>40</v>
      </c>
      <c r="C82" s="177" t="s">
        <v>25</v>
      </c>
      <c r="D82" s="178">
        <v>43600</v>
      </c>
      <c r="E82" s="175" t="s">
        <v>176</v>
      </c>
      <c r="F82" s="175" t="s">
        <v>177</v>
      </c>
      <c r="G82" s="179" t="s">
        <v>178</v>
      </c>
      <c r="H82" s="180">
        <v>41725</v>
      </c>
      <c r="I82" s="181">
        <v>62</v>
      </c>
      <c r="J82" s="207" t="s">
        <v>179</v>
      </c>
      <c r="K82" s="182">
        <v>81</v>
      </c>
    </row>
    <row r="83" spans="1:11" x14ac:dyDescent="0.2">
      <c r="A83" s="175">
        <v>2867</v>
      </c>
      <c r="B83" s="176" t="s">
        <v>40</v>
      </c>
      <c r="C83" s="177" t="s">
        <v>34</v>
      </c>
      <c r="D83" s="178">
        <v>43606</v>
      </c>
      <c r="E83" s="175" t="s">
        <v>176</v>
      </c>
      <c r="F83" s="175" t="s">
        <v>177</v>
      </c>
      <c r="G83" s="179" t="s">
        <v>180</v>
      </c>
      <c r="H83" s="180">
        <v>41729</v>
      </c>
      <c r="I83" s="181">
        <v>39</v>
      </c>
      <c r="J83" s="207" t="s">
        <v>186</v>
      </c>
      <c r="K83" s="182">
        <v>1</v>
      </c>
    </row>
    <row r="84" spans="1:11" x14ac:dyDescent="0.2">
      <c r="A84" s="175">
        <v>2874</v>
      </c>
      <c r="B84" s="176" t="s">
        <v>40</v>
      </c>
      <c r="C84" s="177" t="s">
        <v>34</v>
      </c>
      <c r="D84" s="178">
        <v>43606</v>
      </c>
      <c r="E84" s="175" t="s">
        <v>176</v>
      </c>
      <c r="F84" s="175" t="s">
        <v>177</v>
      </c>
      <c r="G84" s="179" t="s">
        <v>178</v>
      </c>
      <c r="H84" s="180">
        <v>41730</v>
      </c>
      <c r="I84" s="181">
        <v>42</v>
      </c>
      <c r="J84" s="207" t="s">
        <v>186</v>
      </c>
      <c r="K84" s="182">
        <v>2</v>
      </c>
    </row>
    <row r="85" spans="1:11" x14ac:dyDescent="0.2">
      <c r="A85" s="175">
        <v>2608</v>
      </c>
      <c r="B85" s="176" t="s">
        <v>40</v>
      </c>
      <c r="C85" s="177" t="s">
        <v>34</v>
      </c>
      <c r="D85" s="178">
        <v>43606</v>
      </c>
      <c r="E85" s="175" t="s">
        <v>176</v>
      </c>
      <c r="F85" s="175" t="s">
        <v>177</v>
      </c>
      <c r="G85" s="179" t="s">
        <v>180</v>
      </c>
      <c r="H85" s="180">
        <v>41766</v>
      </c>
      <c r="I85" s="181">
        <v>36</v>
      </c>
      <c r="J85" s="207" t="s">
        <v>186</v>
      </c>
      <c r="K85" s="182">
        <v>3</v>
      </c>
    </row>
    <row r="86" spans="1:11" x14ac:dyDescent="0.2">
      <c r="A86" s="175">
        <v>2993</v>
      </c>
      <c r="B86" s="176" t="s">
        <v>40</v>
      </c>
      <c r="C86" s="177" t="s">
        <v>34</v>
      </c>
      <c r="D86" s="178">
        <v>43606</v>
      </c>
      <c r="E86" s="175" t="s">
        <v>176</v>
      </c>
      <c r="F86" s="175" t="s">
        <v>177</v>
      </c>
      <c r="G86" s="179" t="s">
        <v>178</v>
      </c>
      <c r="H86" s="180">
        <v>41766</v>
      </c>
      <c r="I86" s="181">
        <v>47</v>
      </c>
      <c r="J86" s="207" t="s">
        <v>186</v>
      </c>
      <c r="K86" s="182">
        <v>4</v>
      </c>
    </row>
    <row r="87" spans="1:11" x14ac:dyDescent="0.2">
      <c r="A87" s="175">
        <v>2994</v>
      </c>
      <c r="B87" s="176" t="s">
        <v>40</v>
      </c>
      <c r="C87" s="177" t="s">
        <v>34</v>
      </c>
      <c r="D87" s="178">
        <v>43606</v>
      </c>
      <c r="E87" s="175" t="s">
        <v>176</v>
      </c>
      <c r="F87" s="175" t="s">
        <v>177</v>
      </c>
      <c r="G87" s="179" t="s">
        <v>178</v>
      </c>
      <c r="H87" s="180">
        <v>41766</v>
      </c>
      <c r="I87" s="181">
        <v>51</v>
      </c>
      <c r="J87" s="207" t="s">
        <v>186</v>
      </c>
      <c r="K87" s="182">
        <v>5</v>
      </c>
    </row>
    <row r="88" spans="1:11" x14ac:dyDescent="0.2">
      <c r="A88" s="175">
        <v>3016</v>
      </c>
      <c r="B88" s="176" t="s">
        <v>40</v>
      </c>
      <c r="C88" s="177" t="s">
        <v>34</v>
      </c>
      <c r="D88" s="178">
        <v>43606</v>
      </c>
      <c r="E88" s="175" t="s">
        <v>176</v>
      </c>
      <c r="F88" s="175" t="s">
        <v>177</v>
      </c>
      <c r="G88" s="179" t="s">
        <v>178</v>
      </c>
      <c r="H88" s="180">
        <v>41773</v>
      </c>
      <c r="I88" s="181">
        <v>37</v>
      </c>
      <c r="J88" s="207" t="s">
        <v>186</v>
      </c>
      <c r="K88" s="182">
        <v>6</v>
      </c>
    </row>
    <row r="89" spans="1:11" x14ac:dyDescent="0.2">
      <c r="A89" s="175">
        <v>3030</v>
      </c>
      <c r="B89" s="176" t="s">
        <v>40</v>
      </c>
      <c r="C89" s="177" t="s">
        <v>34</v>
      </c>
      <c r="D89" s="178">
        <v>43606</v>
      </c>
      <c r="E89" s="175" t="s">
        <v>176</v>
      </c>
      <c r="F89" s="175" t="s">
        <v>177</v>
      </c>
      <c r="G89" s="179" t="s">
        <v>178</v>
      </c>
      <c r="H89" s="180">
        <v>41780</v>
      </c>
      <c r="I89" s="181">
        <v>60</v>
      </c>
      <c r="J89" s="207" t="s">
        <v>186</v>
      </c>
      <c r="K89" s="182">
        <v>7</v>
      </c>
    </row>
    <row r="90" spans="1:11" x14ac:dyDescent="0.2">
      <c r="A90" s="175">
        <v>3084</v>
      </c>
      <c r="B90" s="176" t="s">
        <v>40</v>
      </c>
      <c r="C90" s="177" t="s">
        <v>34</v>
      </c>
      <c r="D90" s="178">
        <v>43606</v>
      </c>
      <c r="E90" s="175" t="s">
        <v>176</v>
      </c>
      <c r="F90" s="175" t="s">
        <v>177</v>
      </c>
      <c r="G90" s="179" t="s">
        <v>178</v>
      </c>
      <c r="H90" s="180">
        <v>41799</v>
      </c>
      <c r="I90" s="181">
        <v>46</v>
      </c>
      <c r="J90" s="207" t="s">
        <v>186</v>
      </c>
      <c r="K90" s="182">
        <v>8</v>
      </c>
    </row>
    <row r="91" spans="1:11" x14ac:dyDescent="0.2">
      <c r="A91" s="175">
        <v>3085</v>
      </c>
      <c r="B91" s="176" t="s">
        <v>40</v>
      </c>
      <c r="C91" s="177" t="s">
        <v>34</v>
      </c>
      <c r="D91" s="178">
        <v>43606</v>
      </c>
      <c r="E91" s="175" t="s">
        <v>176</v>
      </c>
      <c r="F91" s="175" t="s">
        <v>177</v>
      </c>
      <c r="G91" s="179" t="s">
        <v>180</v>
      </c>
      <c r="H91" s="180">
        <v>41799</v>
      </c>
      <c r="I91" s="181">
        <v>50</v>
      </c>
      <c r="J91" s="207" t="s">
        <v>186</v>
      </c>
      <c r="K91" s="182">
        <v>9</v>
      </c>
    </row>
    <row r="92" spans="1:11" x14ac:dyDescent="0.2">
      <c r="A92" s="175">
        <v>1227</v>
      </c>
      <c r="B92" s="176" t="s">
        <v>40</v>
      </c>
      <c r="C92" s="177" t="s">
        <v>34</v>
      </c>
      <c r="D92" s="178">
        <v>43606</v>
      </c>
      <c r="E92" s="175" t="s">
        <v>176</v>
      </c>
      <c r="F92" s="175" t="s">
        <v>177</v>
      </c>
      <c r="G92" s="179" t="s">
        <v>178</v>
      </c>
      <c r="H92" s="180">
        <v>40968</v>
      </c>
      <c r="I92" s="181">
        <v>46</v>
      </c>
      <c r="J92" s="207" t="s">
        <v>186</v>
      </c>
      <c r="K92" s="182">
        <v>10</v>
      </c>
    </row>
    <row r="93" spans="1:11" x14ac:dyDescent="0.2">
      <c r="A93" s="175">
        <v>1505</v>
      </c>
      <c r="B93" s="176" t="s">
        <v>40</v>
      </c>
      <c r="C93" s="177" t="s">
        <v>34</v>
      </c>
      <c r="D93" s="178">
        <v>43606</v>
      </c>
      <c r="E93" s="175" t="s">
        <v>176</v>
      </c>
      <c r="F93" s="175" t="s">
        <v>177</v>
      </c>
      <c r="G93" s="179" t="s">
        <v>178</v>
      </c>
      <c r="H93" s="180">
        <v>41227</v>
      </c>
      <c r="I93" s="181">
        <v>41</v>
      </c>
      <c r="J93" s="207" t="s">
        <v>186</v>
      </c>
      <c r="K93" s="182">
        <v>11</v>
      </c>
    </row>
    <row r="94" spans="1:11" x14ac:dyDescent="0.2">
      <c r="A94" s="175">
        <v>3039</v>
      </c>
      <c r="B94" s="176" t="s">
        <v>40</v>
      </c>
      <c r="C94" s="177" t="s">
        <v>34</v>
      </c>
      <c r="D94" s="178">
        <v>43606</v>
      </c>
      <c r="E94" s="175" t="s">
        <v>187</v>
      </c>
      <c r="F94" s="175" t="s">
        <v>177</v>
      </c>
      <c r="G94" s="179" t="s">
        <v>178</v>
      </c>
      <c r="H94" s="180">
        <v>41786</v>
      </c>
      <c r="I94" s="181">
        <v>61</v>
      </c>
      <c r="J94" s="207" t="s">
        <v>186</v>
      </c>
      <c r="K94" s="182">
        <v>12</v>
      </c>
    </row>
  </sheetData>
  <conditionalFormatting sqref="B1:B83 B95:B1048576">
    <cfRule type="cellIs" dxfId="102" priority="2" operator="equal">
      <formula>"+"</formula>
    </cfRule>
  </conditionalFormatting>
  <conditionalFormatting sqref="B84:B94">
    <cfRule type="cellIs" dxfId="101" priority="1" operator="equal">
      <formula>"+"</formula>
    </cfRule>
  </conditionalFormatting>
  <pageMargins left="0.23622047244094491" right="0.23622047244094491" top="0.74803149606299213" bottom="0.74803149606299213" header="0.31496062992125984" footer="0.31496062992125984"/>
  <pageSetup paperSize="9" scale="84" fitToHeight="0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AF8"/>
  <sheetViews>
    <sheetView zoomScaleNormal="100" workbookViewId="0">
      <pane ySplit="1" topLeftCell="A2" activePane="bottomLeft" state="frozen"/>
      <selection pane="bottomLeft" activeCell="AC1" sqref="AC1:AC1048576"/>
    </sheetView>
  </sheetViews>
  <sheetFormatPr baseColWidth="10" defaultColWidth="9" defaultRowHeight="15" x14ac:dyDescent="0.2"/>
  <cols>
    <col min="1" max="1" width="5.83203125" style="107" customWidth="1"/>
    <col min="2" max="2" width="8.1640625" style="106" customWidth="1"/>
    <col min="3" max="3" width="6" style="106" customWidth="1"/>
    <col min="4" max="4" width="8" style="106" customWidth="1"/>
    <col min="5" max="5" width="5.6640625" style="107" customWidth="1"/>
    <col min="6" max="6" width="5.83203125" style="109" customWidth="1"/>
    <col min="7" max="7" width="9.1640625" style="110" customWidth="1"/>
    <col min="8" max="10" width="5.83203125" style="107" customWidth="1"/>
    <col min="11" max="11" width="6.6640625" style="107" customWidth="1"/>
    <col min="12" max="16" width="5.83203125" style="107" customWidth="1"/>
    <col min="17" max="19" width="6.5" style="107" customWidth="1"/>
    <col min="20" max="20" width="5.83203125" style="107" customWidth="1"/>
    <col min="21" max="21" width="12.6640625" style="111" customWidth="1"/>
    <col min="22" max="22" width="10.1640625" style="42" bestFit="1" customWidth="1"/>
    <col min="23" max="23" width="11.1640625" style="42" bestFit="1" customWidth="1"/>
    <col min="24" max="24" width="5.1640625" style="42" bestFit="1" customWidth="1"/>
    <col min="25" max="26" width="3.6640625" style="42" customWidth="1"/>
    <col min="27" max="27" width="5.1640625" style="42" bestFit="1" customWidth="1"/>
    <col min="28" max="28" width="8.83203125" style="112" bestFit="1" customWidth="1"/>
    <col min="29" max="29" width="4" style="31" bestFit="1" customWidth="1"/>
    <col min="30" max="30" width="8" style="113" customWidth="1"/>
    <col min="31" max="31" width="11.83203125" style="30" bestFit="1" customWidth="1"/>
    <col min="32" max="32" width="14.1640625" style="30" customWidth="1"/>
    <col min="33" max="16384" width="9" style="37"/>
  </cols>
  <sheetData>
    <row r="1" spans="1:32" s="14" customFormat="1" ht="65" thickBot="1" x14ac:dyDescent="0.25">
      <c r="A1" s="209"/>
      <c r="B1" s="1" t="s">
        <v>0</v>
      </c>
      <c r="C1" s="1" t="s">
        <v>1</v>
      </c>
      <c r="D1" s="1" t="s">
        <v>2</v>
      </c>
      <c r="E1" s="2" t="s">
        <v>4</v>
      </c>
      <c r="F1" s="3" t="s">
        <v>5</v>
      </c>
      <c r="G1" s="4" t="s">
        <v>6</v>
      </c>
      <c r="H1" s="5" t="s">
        <v>7</v>
      </c>
      <c r="I1" s="6" t="s">
        <v>8</v>
      </c>
      <c r="J1" s="7" t="s">
        <v>9</v>
      </c>
      <c r="K1" s="7" t="s">
        <v>10</v>
      </c>
      <c r="L1" s="8" t="s">
        <v>11</v>
      </c>
      <c r="M1" s="9" t="s">
        <v>12</v>
      </c>
      <c r="N1" s="7" t="s">
        <v>13</v>
      </c>
      <c r="O1" s="114" t="s">
        <v>14</v>
      </c>
      <c r="P1" s="118" t="s">
        <v>123</v>
      </c>
      <c r="Q1" s="118" t="s">
        <v>124</v>
      </c>
      <c r="R1" s="118" t="s">
        <v>126</v>
      </c>
      <c r="S1" s="118" t="s">
        <v>135</v>
      </c>
      <c r="T1" s="119" t="s">
        <v>15</v>
      </c>
      <c r="U1" s="120" t="s">
        <v>17</v>
      </c>
      <c r="V1" s="118" t="s">
        <v>128</v>
      </c>
      <c r="W1" s="118" t="s">
        <v>129</v>
      </c>
      <c r="X1" s="118" t="s">
        <v>130</v>
      </c>
      <c r="Y1" s="118" t="s">
        <v>131</v>
      </c>
      <c r="Z1" s="118" t="s">
        <v>134</v>
      </c>
      <c r="AA1" s="118" t="s">
        <v>132</v>
      </c>
      <c r="AB1" s="120" t="s">
        <v>18</v>
      </c>
      <c r="AC1" s="12" t="s">
        <v>20</v>
      </c>
      <c r="AD1" s="10" t="s">
        <v>21</v>
      </c>
      <c r="AE1" s="11" t="s">
        <v>22</v>
      </c>
      <c r="AF1" s="13"/>
    </row>
    <row r="2" spans="1:32" ht="32" x14ac:dyDescent="0.2">
      <c r="A2" s="210" t="s">
        <v>197</v>
      </c>
      <c r="B2" s="15">
        <v>68</v>
      </c>
      <c r="C2" s="15">
        <v>1289</v>
      </c>
      <c r="D2" s="15">
        <v>28.4</v>
      </c>
      <c r="E2" s="18" t="s">
        <v>24</v>
      </c>
      <c r="F2" s="3" t="s">
        <v>25</v>
      </c>
      <c r="G2" s="19">
        <v>43606</v>
      </c>
      <c r="H2" s="16">
        <v>301.68</v>
      </c>
      <c r="I2" s="32">
        <v>2000</v>
      </c>
      <c r="J2" s="21" t="s">
        <v>26</v>
      </c>
      <c r="K2" s="32">
        <v>48.5</v>
      </c>
      <c r="L2" s="21" t="s">
        <v>26</v>
      </c>
      <c r="M2" s="21" t="s">
        <v>26</v>
      </c>
      <c r="N2" s="123" t="s">
        <v>26</v>
      </c>
      <c r="O2" s="125" t="s">
        <v>150</v>
      </c>
      <c r="P2" s="63" t="s">
        <v>27</v>
      </c>
      <c r="Q2" s="63" t="s">
        <v>26</v>
      </c>
      <c r="R2" s="65" t="s">
        <v>125</v>
      </c>
      <c r="S2" s="125" t="s">
        <v>26</v>
      </c>
      <c r="T2" s="123" t="s">
        <v>26</v>
      </c>
      <c r="U2" s="41" t="s">
        <v>45</v>
      </c>
      <c r="V2" s="65" t="s">
        <v>27</v>
      </c>
      <c r="W2" s="123" t="s">
        <v>26</v>
      </c>
      <c r="X2" s="65" t="s">
        <v>27</v>
      </c>
      <c r="Y2" s="65" t="s">
        <v>26</v>
      </c>
      <c r="Z2" s="65" t="s">
        <v>27</v>
      </c>
      <c r="AA2" s="65" t="s">
        <v>131</v>
      </c>
      <c r="AB2" s="24">
        <v>43304</v>
      </c>
      <c r="AC2" s="27" t="s">
        <v>32</v>
      </c>
      <c r="AD2" s="28">
        <v>33</v>
      </c>
      <c r="AE2" s="29" t="s">
        <v>28</v>
      </c>
      <c r="AF2" s="42"/>
    </row>
    <row r="3" spans="1:32" ht="32" x14ac:dyDescent="0.2">
      <c r="A3" s="210" t="s">
        <v>199</v>
      </c>
      <c r="B3" s="15">
        <v>128</v>
      </c>
      <c r="C3" s="15">
        <v>4240</v>
      </c>
      <c r="D3" s="15">
        <v>54.1</v>
      </c>
      <c r="E3" s="32" t="s">
        <v>24</v>
      </c>
      <c r="F3" s="3" t="s">
        <v>25</v>
      </c>
      <c r="G3" s="19">
        <v>43606</v>
      </c>
      <c r="H3" s="52">
        <v>159.76</v>
      </c>
      <c r="I3" s="32">
        <v>14000</v>
      </c>
      <c r="J3" s="21" t="s">
        <v>26</v>
      </c>
      <c r="K3" s="32">
        <v>93.7</v>
      </c>
      <c r="L3" s="21" t="s">
        <v>26</v>
      </c>
      <c r="M3" s="52" t="s">
        <v>26</v>
      </c>
      <c r="N3" s="52" t="s">
        <v>26</v>
      </c>
      <c r="O3" s="63" t="s">
        <v>139</v>
      </c>
      <c r="P3" s="63" t="s">
        <v>139</v>
      </c>
      <c r="Q3" s="65" t="s">
        <v>26</v>
      </c>
      <c r="R3" s="65" t="s">
        <v>125</v>
      </c>
      <c r="S3" s="123" t="s">
        <v>26</v>
      </c>
      <c r="T3" s="52" t="s">
        <v>26</v>
      </c>
      <c r="U3" s="41" t="s">
        <v>45</v>
      </c>
      <c r="V3" s="65" t="s">
        <v>27</v>
      </c>
      <c r="W3" s="67" t="s">
        <v>26</v>
      </c>
      <c r="X3" s="65" t="s">
        <v>27</v>
      </c>
      <c r="Y3" s="65" t="s">
        <v>26</v>
      </c>
      <c r="Z3" s="65" t="s">
        <v>27</v>
      </c>
      <c r="AA3" s="65" t="s">
        <v>131</v>
      </c>
      <c r="AB3" s="24">
        <v>43382</v>
      </c>
      <c r="AC3" s="27" t="s">
        <v>32</v>
      </c>
      <c r="AD3" s="28">
        <v>27</v>
      </c>
      <c r="AE3" s="29" t="s">
        <v>28</v>
      </c>
    </row>
    <row r="4" spans="1:32" ht="15.75" customHeight="1" x14ac:dyDescent="0.2">
      <c r="A4" s="210" t="s">
        <v>200</v>
      </c>
      <c r="B4" s="15">
        <v>132</v>
      </c>
      <c r="C4" s="15">
        <v>1550</v>
      </c>
      <c r="D4" s="15">
        <v>45.8</v>
      </c>
      <c r="E4" s="32" t="s">
        <v>24</v>
      </c>
      <c r="F4" s="3" t="s">
        <v>25</v>
      </c>
      <c r="G4" s="19">
        <v>43606</v>
      </c>
      <c r="H4" s="52">
        <v>231.26</v>
      </c>
      <c r="I4" s="32">
        <v>3800</v>
      </c>
      <c r="J4" s="21" t="s">
        <v>26</v>
      </c>
      <c r="K4" s="32">
        <v>83.9</v>
      </c>
      <c r="L4" s="21" t="s">
        <v>26</v>
      </c>
      <c r="M4" s="52" t="s">
        <v>26</v>
      </c>
      <c r="N4" s="52" t="s">
        <v>26</v>
      </c>
      <c r="O4" s="52" t="s">
        <v>26</v>
      </c>
      <c r="P4" s="52" t="s">
        <v>139</v>
      </c>
      <c r="Q4" s="52" t="s">
        <v>26</v>
      </c>
      <c r="R4" s="52" t="s">
        <v>125</v>
      </c>
      <c r="S4" s="52" t="s">
        <v>26</v>
      </c>
      <c r="T4" s="52" t="s">
        <v>26</v>
      </c>
      <c r="U4" s="41" t="s">
        <v>45</v>
      </c>
      <c r="V4" s="65" t="s">
        <v>27</v>
      </c>
      <c r="W4" s="123" t="s">
        <v>26</v>
      </c>
      <c r="X4" s="65" t="s">
        <v>27</v>
      </c>
      <c r="Y4" s="65" t="s">
        <v>26</v>
      </c>
      <c r="Z4" s="65" t="s">
        <v>27</v>
      </c>
      <c r="AA4" s="65" t="s">
        <v>131</v>
      </c>
      <c r="AB4" s="24">
        <v>43383</v>
      </c>
      <c r="AC4" s="27" t="s">
        <v>29</v>
      </c>
      <c r="AD4" s="28">
        <v>23</v>
      </c>
      <c r="AE4" s="29" t="s">
        <v>28</v>
      </c>
    </row>
    <row r="5" spans="1:32" ht="16" x14ac:dyDescent="0.2">
      <c r="A5" s="210" t="s">
        <v>198</v>
      </c>
      <c r="B5" s="15">
        <v>102</v>
      </c>
      <c r="C5" s="15">
        <v>926</v>
      </c>
      <c r="D5" s="15">
        <v>21.3</v>
      </c>
      <c r="E5" s="18" t="s">
        <v>24</v>
      </c>
      <c r="F5" s="64" t="s">
        <v>54</v>
      </c>
      <c r="G5" s="19">
        <v>43606</v>
      </c>
      <c r="H5" s="16">
        <v>359.08</v>
      </c>
      <c r="I5" s="16">
        <v>2700</v>
      </c>
      <c r="J5" s="65" t="s">
        <v>26</v>
      </c>
      <c r="K5" s="16">
        <v>44.2</v>
      </c>
      <c r="L5" s="65" t="s">
        <v>26</v>
      </c>
      <c r="M5" s="65" t="s">
        <v>26</v>
      </c>
      <c r="N5" s="65" t="s">
        <v>26</v>
      </c>
      <c r="O5" s="65" t="s">
        <v>27</v>
      </c>
      <c r="P5" s="63" t="s">
        <v>139</v>
      </c>
      <c r="Q5" s="63" t="s">
        <v>140</v>
      </c>
      <c r="R5" s="63" t="s">
        <v>140</v>
      </c>
      <c r="S5" s="125" t="s">
        <v>26</v>
      </c>
      <c r="T5" s="123" t="s">
        <v>26</v>
      </c>
      <c r="U5" s="23" t="s">
        <v>45</v>
      </c>
      <c r="V5" s="67" t="s">
        <v>27</v>
      </c>
      <c r="W5" s="134" t="s">
        <v>26</v>
      </c>
      <c r="X5" s="67" t="s">
        <v>27</v>
      </c>
      <c r="Y5" s="67" t="s">
        <v>26</v>
      </c>
      <c r="Z5" s="67" t="s">
        <v>27</v>
      </c>
      <c r="AA5" s="67" t="s">
        <v>131</v>
      </c>
      <c r="AB5" s="24">
        <v>43375</v>
      </c>
      <c r="AC5" s="50" t="s">
        <v>29</v>
      </c>
      <c r="AD5" s="28">
        <v>38</v>
      </c>
      <c r="AE5" s="29" t="s">
        <v>28</v>
      </c>
    </row>
    <row r="6" spans="1:32" ht="32" x14ac:dyDescent="0.2">
      <c r="A6" s="210" t="s">
        <v>201</v>
      </c>
      <c r="B6" s="81" t="s">
        <v>30</v>
      </c>
      <c r="C6" s="81" t="s">
        <v>30</v>
      </c>
      <c r="D6" s="81" t="s">
        <v>30</v>
      </c>
      <c r="E6" s="84" t="s">
        <v>24</v>
      </c>
      <c r="F6" s="85" t="s">
        <v>34</v>
      </c>
      <c r="G6" s="86">
        <v>43608</v>
      </c>
      <c r="H6" s="81" t="s">
        <v>30</v>
      </c>
      <c r="I6" s="81">
        <v>2170</v>
      </c>
      <c r="J6" s="87" t="s">
        <v>26</v>
      </c>
      <c r="K6" s="81">
        <v>35.1</v>
      </c>
      <c r="L6" s="81" t="s">
        <v>26</v>
      </c>
      <c r="M6" s="87" t="s">
        <v>26</v>
      </c>
      <c r="N6" s="81" t="s">
        <v>26</v>
      </c>
      <c r="O6" s="81" t="s">
        <v>27</v>
      </c>
      <c r="P6" s="81" t="s">
        <v>139</v>
      </c>
      <c r="Q6" s="122" t="s">
        <v>26</v>
      </c>
      <c r="R6" s="122" t="s">
        <v>125</v>
      </c>
      <c r="S6" s="81" t="s">
        <v>26</v>
      </c>
      <c r="T6" s="126" t="s">
        <v>26</v>
      </c>
      <c r="U6" s="88" t="s">
        <v>45</v>
      </c>
      <c r="V6" s="87" t="s">
        <v>26</v>
      </c>
      <c r="W6" s="87" t="s">
        <v>26</v>
      </c>
      <c r="X6" s="87" t="s">
        <v>27</v>
      </c>
      <c r="Y6" s="87" t="s">
        <v>26</v>
      </c>
      <c r="Z6" s="87" t="s">
        <v>27</v>
      </c>
      <c r="AA6" s="87" t="s">
        <v>131</v>
      </c>
      <c r="AB6" s="89"/>
      <c r="AC6" s="97" t="s">
        <v>29</v>
      </c>
      <c r="AD6" s="93">
        <v>25</v>
      </c>
      <c r="AE6" s="94"/>
    </row>
    <row r="7" spans="1:32" ht="16" x14ac:dyDescent="0.2">
      <c r="A7" s="210" t="s">
        <v>202</v>
      </c>
      <c r="B7" s="81" t="s">
        <v>30</v>
      </c>
      <c r="C7" s="81" t="s">
        <v>30</v>
      </c>
      <c r="D7" s="81" t="s">
        <v>30</v>
      </c>
      <c r="E7" s="84" t="s">
        <v>24</v>
      </c>
      <c r="F7" s="85" t="s">
        <v>34</v>
      </c>
      <c r="G7" s="86">
        <v>43608</v>
      </c>
      <c r="H7" s="81" t="s">
        <v>30</v>
      </c>
      <c r="I7" s="81">
        <v>1500</v>
      </c>
      <c r="J7" s="81" t="s">
        <v>26</v>
      </c>
      <c r="K7" s="81">
        <v>13</v>
      </c>
      <c r="L7" s="81" t="s">
        <v>26</v>
      </c>
      <c r="M7" s="87" t="s">
        <v>26</v>
      </c>
      <c r="N7" s="87">
        <v>0.49</v>
      </c>
      <c r="O7" s="81" t="s">
        <v>26</v>
      </c>
      <c r="P7" s="81" t="s">
        <v>27</v>
      </c>
      <c r="Q7" s="81" t="s">
        <v>139</v>
      </c>
      <c r="R7" s="81" t="s">
        <v>139</v>
      </c>
      <c r="S7" s="127" t="s">
        <v>26</v>
      </c>
      <c r="T7" s="126" t="s">
        <v>26</v>
      </c>
      <c r="U7" s="88" t="s">
        <v>45</v>
      </c>
      <c r="V7" s="87" t="s">
        <v>27</v>
      </c>
      <c r="W7" s="126" t="s">
        <v>26</v>
      </c>
      <c r="X7" s="87" t="s">
        <v>27</v>
      </c>
      <c r="Y7" s="87" t="s">
        <v>26</v>
      </c>
      <c r="Z7" s="87" t="s">
        <v>27</v>
      </c>
      <c r="AA7" s="87" t="s">
        <v>131</v>
      </c>
      <c r="AB7" s="89"/>
      <c r="AC7" s="97" t="s">
        <v>32</v>
      </c>
      <c r="AD7" s="93">
        <v>62</v>
      </c>
      <c r="AE7" s="94"/>
    </row>
    <row r="8" spans="1:32" s="93" customFormat="1" ht="16" x14ac:dyDescent="0.2">
      <c r="A8" s="210" t="s">
        <v>203</v>
      </c>
      <c r="B8" s="63" t="s">
        <v>30</v>
      </c>
      <c r="C8" s="63" t="s">
        <v>30</v>
      </c>
      <c r="D8" s="63" t="s">
        <v>30</v>
      </c>
      <c r="E8" s="101" t="s">
        <v>24</v>
      </c>
      <c r="F8" s="102" t="s">
        <v>34</v>
      </c>
      <c r="G8" s="103">
        <v>43650</v>
      </c>
      <c r="H8" s="76"/>
      <c r="I8" s="76">
        <v>1554</v>
      </c>
      <c r="J8" s="77" t="s">
        <v>26</v>
      </c>
      <c r="K8" s="77">
        <v>32.799999999999997</v>
      </c>
      <c r="L8" s="77" t="s">
        <v>26</v>
      </c>
      <c r="M8" s="77" t="s">
        <v>26</v>
      </c>
      <c r="N8" s="77" t="s">
        <v>26</v>
      </c>
      <c r="O8" s="77" t="s">
        <v>27</v>
      </c>
      <c r="P8" s="77" t="s">
        <v>139</v>
      </c>
      <c r="Q8" s="77" t="s">
        <v>26</v>
      </c>
      <c r="R8" s="77" t="s">
        <v>125</v>
      </c>
      <c r="S8" s="77" t="s">
        <v>26</v>
      </c>
      <c r="T8" s="125" t="s">
        <v>26</v>
      </c>
      <c r="U8" s="76" t="s">
        <v>28</v>
      </c>
      <c r="V8" s="77" t="s">
        <v>27</v>
      </c>
      <c r="W8" s="77" t="s">
        <v>26</v>
      </c>
      <c r="X8" s="77" t="s">
        <v>27</v>
      </c>
      <c r="Y8" s="77" t="s">
        <v>26</v>
      </c>
      <c r="Z8" s="77" t="s">
        <v>27</v>
      </c>
      <c r="AA8" s="77" t="s">
        <v>131</v>
      </c>
      <c r="AB8" s="76"/>
      <c r="AC8" s="76" t="s">
        <v>32</v>
      </c>
      <c r="AD8" s="73">
        <v>74</v>
      </c>
      <c r="AE8" s="73"/>
    </row>
  </sheetData>
  <conditionalFormatting sqref="C2:C5">
    <cfRule type="cellIs" dxfId="100" priority="60" operator="lessThan">
      <formula>1000</formula>
    </cfRule>
  </conditionalFormatting>
  <conditionalFormatting sqref="N6 L1:L7 J1:J8 T1:T8 T10:T1048576 J10:J1048576 L10:L1048576">
    <cfRule type="cellIs" dxfId="99" priority="59" operator="equal">
      <formula>"N"</formula>
    </cfRule>
  </conditionalFormatting>
  <conditionalFormatting sqref="Y1:Y8 Y10:Y1048576">
    <cfRule type="cellIs" dxfId="98" priority="13" operator="equal">
      <formula>"Y"</formula>
    </cfRule>
  </conditionalFormatting>
  <conditionalFormatting sqref="AA1:AA8 AA10:AA1048576">
    <cfRule type="cellIs" dxfId="97" priority="12" operator="equal">
      <formula>"CF"</formula>
    </cfRule>
  </conditionalFormatting>
  <conditionalFormatting sqref="J1:J8 L1:L8 L10:L1048576 J10:J1048576">
    <cfRule type="cellIs" dxfId="96" priority="11" operator="equal">
      <formula>"Y"</formula>
    </cfRule>
  </conditionalFormatting>
  <conditionalFormatting sqref="M1:Q8 S1:S8 S10:S1048576 M10:Q1048576">
    <cfRule type="cellIs" dxfId="95" priority="10" operator="equal">
      <formula>"Y"</formula>
    </cfRule>
  </conditionalFormatting>
  <pageMargins left="0.25" right="0.25" top="0.75" bottom="0.75" header="0.3" footer="0.3"/>
  <pageSetup paperSize="9" scale="39" fitToHeight="4" orientation="landscape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AG108"/>
  <sheetViews>
    <sheetView zoomScaleNormal="100" workbookViewId="0">
      <pane ySplit="1" topLeftCell="A49" activePane="bottomLeft" state="frozen"/>
      <selection pane="bottomLeft" activeCell="U1" sqref="U1:U1048576"/>
    </sheetView>
  </sheetViews>
  <sheetFormatPr baseColWidth="10" defaultColWidth="9" defaultRowHeight="15" x14ac:dyDescent="0.2"/>
  <cols>
    <col min="1" max="1" width="9" style="31"/>
    <col min="2" max="2" width="8.1640625" style="106" customWidth="1"/>
    <col min="3" max="3" width="6" style="106" customWidth="1"/>
    <col min="4" max="4" width="8" style="106" customWidth="1"/>
    <col min="5" max="5" width="5.6640625" style="107" customWidth="1"/>
    <col min="6" max="6" width="5.83203125" style="109" customWidth="1"/>
    <col min="7" max="7" width="9.1640625" style="110" customWidth="1"/>
    <col min="8" max="10" width="5.83203125" style="107" customWidth="1"/>
    <col min="11" max="11" width="6.6640625" style="107" customWidth="1"/>
    <col min="12" max="16" width="5.83203125" style="107" customWidth="1"/>
    <col min="17" max="19" width="6.5" style="107" customWidth="1"/>
    <col min="20" max="20" width="5.83203125" style="107" customWidth="1"/>
    <col min="21" max="21" width="12.6640625" style="111" customWidth="1"/>
    <col min="22" max="22" width="6.6640625" style="42" bestFit="1" customWidth="1"/>
    <col min="23" max="23" width="11.1640625" style="42" bestFit="1" customWidth="1"/>
    <col min="24" max="24" width="5.1640625" style="42" bestFit="1" customWidth="1"/>
    <col min="25" max="26" width="3.6640625" style="42" customWidth="1"/>
    <col min="27" max="27" width="5.1640625" style="42" bestFit="1" customWidth="1"/>
    <col min="28" max="28" width="8.83203125" style="112" customWidth="1"/>
    <col min="29" max="29" width="4" style="31" bestFit="1" customWidth="1"/>
    <col min="30" max="30" width="8" style="113" customWidth="1"/>
    <col min="31" max="31" width="11.83203125" style="30" bestFit="1" customWidth="1"/>
    <col min="32" max="32" width="14.6640625" style="42" customWidth="1"/>
    <col min="33" max="33" width="14.1640625" style="30" customWidth="1"/>
    <col min="34" max="16384" width="9" style="37"/>
  </cols>
  <sheetData>
    <row r="1" spans="1:33" s="14" customFormat="1" ht="65" thickBot="1" x14ac:dyDescent="0.25">
      <c r="A1" s="212" t="s">
        <v>263</v>
      </c>
      <c r="B1" s="1" t="s">
        <v>0</v>
      </c>
      <c r="C1" s="1" t="s">
        <v>1</v>
      </c>
      <c r="D1" s="1" t="s">
        <v>2</v>
      </c>
      <c r="E1" s="2" t="s">
        <v>4</v>
      </c>
      <c r="F1" s="140" t="s">
        <v>5</v>
      </c>
      <c r="G1" s="141" t="s">
        <v>6</v>
      </c>
      <c r="H1" s="142" t="s">
        <v>7</v>
      </c>
      <c r="I1" s="143" t="s">
        <v>8</v>
      </c>
      <c r="J1" s="144" t="s">
        <v>9</v>
      </c>
      <c r="K1" s="144" t="s">
        <v>10</v>
      </c>
      <c r="L1" s="145" t="s">
        <v>11</v>
      </c>
      <c r="M1" s="146" t="s">
        <v>12</v>
      </c>
      <c r="N1" s="144" t="s">
        <v>13</v>
      </c>
      <c r="O1" s="147" t="s">
        <v>14</v>
      </c>
      <c r="P1" s="148" t="s">
        <v>123</v>
      </c>
      <c r="Q1" s="148" t="s">
        <v>124</v>
      </c>
      <c r="R1" s="148" t="s">
        <v>126</v>
      </c>
      <c r="S1" s="148" t="s">
        <v>135</v>
      </c>
      <c r="T1" s="148" t="s">
        <v>15</v>
      </c>
      <c r="U1" s="120" t="s">
        <v>17</v>
      </c>
      <c r="V1" s="148" t="s">
        <v>128</v>
      </c>
      <c r="W1" s="148" t="s">
        <v>129</v>
      </c>
      <c r="X1" s="148" t="s">
        <v>130</v>
      </c>
      <c r="Y1" s="148" t="s">
        <v>131</v>
      </c>
      <c r="Z1" s="148" t="s">
        <v>134</v>
      </c>
      <c r="AA1" s="148" t="s">
        <v>132</v>
      </c>
      <c r="AB1" s="120" t="s">
        <v>18</v>
      </c>
      <c r="AC1" s="12" t="s">
        <v>20</v>
      </c>
      <c r="AD1" s="10" t="s">
        <v>21</v>
      </c>
      <c r="AE1" s="11" t="s">
        <v>22</v>
      </c>
      <c r="AF1" s="2" t="s">
        <v>23</v>
      </c>
      <c r="AG1" s="13"/>
    </row>
    <row r="2" spans="1:33" s="31" customFormat="1" ht="48" x14ac:dyDescent="0.2">
      <c r="A2" s="211" t="s">
        <v>204</v>
      </c>
      <c r="B2" s="15">
        <v>71</v>
      </c>
      <c r="C2" s="15">
        <v>653</v>
      </c>
      <c r="D2" s="15">
        <v>15.9</v>
      </c>
      <c r="E2" s="18" t="s">
        <v>24</v>
      </c>
      <c r="F2" s="140" t="s">
        <v>25</v>
      </c>
      <c r="G2" s="19">
        <v>43602</v>
      </c>
      <c r="H2" s="16">
        <v>227.05</v>
      </c>
      <c r="I2" s="20">
        <v>1125</v>
      </c>
      <c r="J2" s="149" t="s">
        <v>26</v>
      </c>
      <c r="K2" s="20">
        <v>19.600000000000001</v>
      </c>
      <c r="L2" s="149" t="s">
        <v>26</v>
      </c>
      <c r="M2" s="149" t="s">
        <v>26</v>
      </c>
      <c r="N2" s="149" t="s">
        <v>27</v>
      </c>
      <c r="O2" s="149" t="s">
        <v>26</v>
      </c>
      <c r="P2" s="149" t="s">
        <v>26</v>
      </c>
      <c r="Q2" s="149" t="s">
        <v>26</v>
      </c>
      <c r="R2" s="149" t="s">
        <v>127</v>
      </c>
      <c r="S2" s="149" t="s">
        <v>26</v>
      </c>
      <c r="T2" s="149" t="s">
        <v>26</v>
      </c>
      <c r="U2" s="115" t="s">
        <v>28</v>
      </c>
      <c r="V2" s="150" t="s">
        <v>26</v>
      </c>
      <c r="W2" s="150" t="s">
        <v>26</v>
      </c>
      <c r="X2" s="150" t="s">
        <v>27</v>
      </c>
      <c r="Y2" s="150" t="s">
        <v>27</v>
      </c>
      <c r="Z2" s="150" t="s">
        <v>27</v>
      </c>
      <c r="AA2" s="150" t="s">
        <v>133</v>
      </c>
      <c r="AB2" s="116">
        <v>43467</v>
      </c>
      <c r="AC2" s="27" t="s">
        <v>29</v>
      </c>
      <c r="AD2" s="28">
        <v>70</v>
      </c>
      <c r="AE2" s="29" t="s">
        <v>28</v>
      </c>
      <c r="AF2" s="22"/>
      <c r="AG2" s="30"/>
    </row>
    <row r="3" spans="1:33" s="31" customFormat="1" ht="30" customHeight="1" x14ac:dyDescent="0.2">
      <c r="A3" s="211" t="s">
        <v>86</v>
      </c>
      <c r="B3" s="15">
        <v>26</v>
      </c>
      <c r="C3" s="15">
        <v>1001</v>
      </c>
      <c r="D3" s="15">
        <v>33.200000000000003</v>
      </c>
      <c r="E3" s="18" t="s">
        <v>24</v>
      </c>
      <c r="F3" s="140" t="s">
        <v>25</v>
      </c>
      <c r="G3" s="19">
        <v>43602</v>
      </c>
      <c r="H3" s="16">
        <v>185.36</v>
      </c>
      <c r="I3" s="151">
        <v>1599</v>
      </c>
      <c r="J3" s="152" t="s">
        <v>26</v>
      </c>
      <c r="K3" s="151">
        <v>46.2</v>
      </c>
      <c r="L3" s="152" t="s">
        <v>26</v>
      </c>
      <c r="M3" s="152" t="s">
        <v>27</v>
      </c>
      <c r="N3" s="152" t="s">
        <v>26</v>
      </c>
      <c r="O3" s="152" t="s">
        <v>27</v>
      </c>
      <c r="P3" s="152" t="s">
        <v>26</v>
      </c>
      <c r="Q3" s="152" t="s">
        <v>26</v>
      </c>
      <c r="R3" s="152" t="s">
        <v>127</v>
      </c>
      <c r="S3" s="152" t="s">
        <v>26</v>
      </c>
      <c r="T3" s="152" t="s">
        <v>26</v>
      </c>
      <c r="U3" s="23" t="s">
        <v>31</v>
      </c>
      <c r="V3" s="153" t="s">
        <v>27</v>
      </c>
      <c r="W3" s="152" t="s">
        <v>26</v>
      </c>
      <c r="X3" s="153" t="s">
        <v>27</v>
      </c>
      <c r="Y3" s="153" t="s">
        <v>27</v>
      </c>
      <c r="Z3" s="153" t="s">
        <v>137</v>
      </c>
      <c r="AA3" s="153" t="s">
        <v>133</v>
      </c>
      <c r="AB3" s="24">
        <v>43474</v>
      </c>
      <c r="AC3" s="27" t="s">
        <v>32</v>
      </c>
      <c r="AD3" s="28">
        <v>69</v>
      </c>
      <c r="AE3" s="29" t="s">
        <v>33</v>
      </c>
      <c r="AF3" s="33"/>
      <c r="AG3" s="30"/>
    </row>
    <row r="4" spans="1:33" s="31" customFormat="1" ht="30" customHeight="1" x14ac:dyDescent="0.2">
      <c r="A4" s="211" t="s">
        <v>87</v>
      </c>
      <c r="B4" s="15">
        <v>30</v>
      </c>
      <c r="C4" s="15">
        <v>1766</v>
      </c>
      <c r="D4" s="15">
        <v>49.1</v>
      </c>
      <c r="E4" s="151" t="s">
        <v>24</v>
      </c>
      <c r="F4" s="140" t="s">
        <v>34</v>
      </c>
      <c r="G4" s="19">
        <v>43605</v>
      </c>
      <c r="H4" s="16">
        <v>351.86</v>
      </c>
      <c r="I4" s="151">
        <v>5800</v>
      </c>
      <c r="J4" s="152" t="s">
        <v>26</v>
      </c>
      <c r="K4" s="151">
        <v>86.5</v>
      </c>
      <c r="L4" s="152" t="s">
        <v>26</v>
      </c>
      <c r="M4" s="152" t="s">
        <v>26</v>
      </c>
      <c r="N4" s="152" t="s">
        <v>26</v>
      </c>
      <c r="O4" s="152" t="s">
        <v>27</v>
      </c>
      <c r="P4" s="152" t="s">
        <v>26</v>
      </c>
      <c r="Q4" s="152" t="s">
        <v>26</v>
      </c>
      <c r="R4" s="152" t="s">
        <v>127</v>
      </c>
      <c r="S4" s="152" t="s">
        <v>26</v>
      </c>
      <c r="T4" s="152" t="s">
        <v>26</v>
      </c>
      <c r="U4" s="23" t="s">
        <v>35</v>
      </c>
      <c r="V4" s="153" t="s">
        <v>26</v>
      </c>
      <c r="W4" s="153" t="s">
        <v>26</v>
      </c>
      <c r="X4" s="153" t="s">
        <v>27</v>
      </c>
      <c r="Y4" s="153" t="s">
        <v>27</v>
      </c>
      <c r="Z4" s="153" t="s">
        <v>138</v>
      </c>
      <c r="AA4" s="153" t="s">
        <v>133</v>
      </c>
      <c r="AB4" s="24">
        <v>43488</v>
      </c>
      <c r="AC4" s="27" t="s">
        <v>29</v>
      </c>
      <c r="AD4" s="28">
        <v>76</v>
      </c>
      <c r="AE4" s="154" t="s">
        <v>28</v>
      </c>
      <c r="AF4" s="22"/>
      <c r="AG4" s="30"/>
    </row>
    <row r="5" spans="1:33" s="31" customFormat="1" ht="32" x14ac:dyDescent="0.2">
      <c r="A5" s="211" t="s">
        <v>205</v>
      </c>
      <c r="B5" s="35" t="s">
        <v>36</v>
      </c>
      <c r="C5" s="36">
        <v>3476</v>
      </c>
      <c r="D5" s="36">
        <v>45.5</v>
      </c>
      <c r="E5" s="151" t="s">
        <v>24</v>
      </c>
      <c r="F5" s="140" t="s">
        <v>25</v>
      </c>
      <c r="G5" s="19">
        <v>43606</v>
      </c>
      <c r="H5" s="16">
        <v>183.78</v>
      </c>
      <c r="I5" s="151">
        <v>3476</v>
      </c>
      <c r="J5" s="152" t="s">
        <v>26</v>
      </c>
      <c r="K5" s="151">
        <v>49.5</v>
      </c>
      <c r="L5" s="152" t="s">
        <v>26</v>
      </c>
      <c r="M5" s="152" t="s">
        <v>26</v>
      </c>
      <c r="N5" s="152" t="s">
        <v>26</v>
      </c>
      <c r="O5" s="151" t="s">
        <v>139</v>
      </c>
      <c r="P5" s="151" t="s">
        <v>26</v>
      </c>
      <c r="Q5" s="151" t="s">
        <v>140</v>
      </c>
      <c r="R5" s="151" t="s">
        <v>140</v>
      </c>
      <c r="S5" s="151" t="s">
        <v>26</v>
      </c>
      <c r="T5" s="152" t="s">
        <v>26</v>
      </c>
      <c r="U5" s="23" t="s">
        <v>35</v>
      </c>
      <c r="V5" s="153" t="s">
        <v>26</v>
      </c>
      <c r="W5" s="153" t="s">
        <v>26</v>
      </c>
      <c r="X5" s="153" t="s">
        <v>27</v>
      </c>
      <c r="Y5" s="153" t="s">
        <v>27</v>
      </c>
      <c r="Z5" s="153" t="s">
        <v>27</v>
      </c>
      <c r="AA5" s="153" t="s">
        <v>133</v>
      </c>
      <c r="AB5" s="24">
        <v>43497</v>
      </c>
      <c r="AC5" s="27" t="s">
        <v>32</v>
      </c>
      <c r="AD5" s="28">
        <v>83</v>
      </c>
      <c r="AE5" s="29" t="s">
        <v>28</v>
      </c>
      <c r="AF5" s="153" t="s">
        <v>37</v>
      </c>
      <c r="AG5" s="37"/>
    </row>
    <row r="6" spans="1:33" s="38" customFormat="1" ht="16" x14ac:dyDescent="0.2">
      <c r="A6" s="211" t="s">
        <v>206</v>
      </c>
      <c r="B6" s="35" t="s">
        <v>38</v>
      </c>
      <c r="C6" s="35">
        <v>1466</v>
      </c>
      <c r="D6" s="35">
        <v>26</v>
      </c>
      <c r="E6" s="18" t="s">
        <v>24</v>
      </c>
      <c r="F6" s="140" t="s">
        <v>25</v>
      </c>
      <c r="G6" s="19">
        <v>43602</v>
      </c>
      <c r="H6" s="16">
        <v>277.8</v>
      </c>
      <c r="I6" s="151">
        <v>2188</v>
      </c>
      <c r="J6" s="152" t="s">
        <v>26</v>
      </c>
      <c r="K6" s="151">
        <v>49.2</v>
      </c>
      <c r="L6" s="152" t="s">
        <v>26</v>
      </c>
      <c r="M6" s="151" t="s">
        <v>27</v>
      </c>
      <c r="N6" s="152" t="s">
        <v>26</v>
      </c>
      <c r="O6" s="151" t="s">
        <v>139</v>
      </c>
      <c r="P6" s="151" t="s">
        <v>139</v>
      </c>
      <c r="Q6" s="151" t="s">
        <v>139</v>
      </c>
      <c r="R6" s="151" t="s">
        <v>139</v>
      </c>
      <c r="S6" s="151" t="s">
        <v>26</v>
      </c>
      <c r="T6" s="152" t="s">
        <v>26</v>
      </c>
      <c r="U6" s="23" t="s">
        <v>28</v>
      </c>
      <c r="V6" s="153" t="s">
        <v>26</v>
      </c>
      <c r="W6" s="153" t="s">
        <v>26</v>
      </c>
      <c r="X6" s="153" t="s">
        <v>27</v>
      </c>
      <c r="Y6" s="153" t="s">
        <v>27</v>
      </c>
      <c r="Z6" s="153" t="s">
        <v>27</v>
      </c>
      <c r="AA6" s="153" t="s">
        <v>141</v>
      </c>
      <c r="AB6" s="24">
        <v>43473</v>
      </c>
      <c r="AC6" s="27" t="s">
        <v>32</v>
      </c>
      <c r="AD6" s="28">
        <v>77</v>
      </c>
      <c r="AE6" s="29" t="s">
        <v>33</v>
      </c>
      <c r="AF6" s="22" t="s">
        <v>39</v>
      </c>
      <c r="AG6" s="30"/>
    </row>
    <row r="7" spans="1:33" s="38" customFormat="1" ht="16" x14ac:dyDescent="0.2">
      <c r="A7" s="211" t="s">
        <v>207</v>
      </c>
      <c r="B7" s="15">
        <v>45</v>
      </c>
      <c r="C7" s="15">
        <v>416</v>
      </c>
      <c r="D7" s="15">
        <v>14.4</v>
      </c>
      <c r="E7" s="18" t="s">
        <v>24</v>
      </c>
      <c r="F7" s="140" t="s">
        <v>25</v>
      </c>
      <c r="G7" s="19">
        <v>43606</v>
      </c>
      <c r="H7" s="16">
        <v>202.28</v>
      </c>
      <c r="I7" s="16">
        <v>1025</v>
      </c>
      <c r="J7" s="152" t="s">
        <v>26</v>
      </c>
      <c r="K7" s="16">
        <v>32.200000000000003</v>
      </c>
      <c r="L7" s="152" t="s">
        <v>26</v>
      </c>
      <c r="M7" s="152" t="s">
        <v>26</v>
      </c>
      <c r="N7" s="152" t="s">
        <v>26</v>
      </c>
      <c r="O7" s="152" t="s">
        <v>27</v>
      </c>
      <c r="P7" s="152" t="s">
        <v>139</v>
      </c>
      <c r="Q7" s="152" t="s">
        <v>139</v>
      </c>
      <c r="R7" s="152" t="s">
        <v>139</v>
      </c>
      <c r="S7" s="152" t="s">
        <v>26</v>
      </c>
      <c r="T7" s="152" t="s">
        <v>26</v>
      </c>
      <c r="U7" s="23" t="s">
        <v>28</v>
      </c>
      <c r="V7" s="153" t="s">
        <v>27</v>
      </c>
      <c r="W7" s="153" t="s">
        <v>26</v>
      </c>
      <c r="X7" s="153" t="s">
        <v>27</v>
      </c>
      <c r="Y7" s="153" t="s">
        <v>27</v>
      </c>
      <c r="Z7" s="153" t="s">
        <v>27</v>
      </c>
      <c r="AA7" s="153" t="s">
        <v>142</v>
      </c>
      <c r="AB7" s="24">
        <v>43304</v>
      </c>
      <c r="AC7" s="27" t="s">
        <v>29</v>
      </c>
      <c r="AD7" s="28">
        <v>62</v>
      </c>
      <c r="AE7" s="29" t="s">
        <v>28</v>
      </c>
      <c r="AF7" s="22"/>
      <c r="AG7" s="30"/>
    </row>
    <row r="8" spans="1:33" s="38" customFormat="1" ht="32" x14ac:dyDescent="0.2">
      <c r="A8" s="211" t="s">
        <v>74</v>
      </c>
      <c r="B8" s="15">
        <v>109</v>
      </c>
      <c r="C8" s="15">
        <v>3172</v>
      </c>
      <c r="D8" s="15">
        <v>23.3</v>
      </c>
      <c r="E8" s="18" t="s">
        <v>24</v>
      </c>
      <c r="F8" s="140" t="s">
        <v>25</v>
      </c>
      <c r="G8" s="19">
        <v>43602</v>
      </c>
      <c r="H8" s="16">
        <v>682.06</v>
      </c>
      <c r="I8" s="151">
        <v>3728</v>
      </c>
      <c r="J8" s="152" t="s">
        <v>26</v>
      </c>
      <c r="K8" s="151">
        <v>25.7</v>
      </c>
      <c r="L8" s="152" t="s">
        <v>26</v>
      </c>
      <c r="M8" s="152" t="s">
        <v>26</v>
      </c>
      <c r="N8" s="152" t="s">
        <v>26</v>
      </c>
      <c r="O8" s="152" t="s">
        <v>27</v>
      </c>
      <c r="P8" s="152" t="s">
        <v>26</v>
      </c>
      <c r="Q8" s="152" t="s">
        <v>26</v>
      </c>
      <c r="R8" s="152" t="s">
        <v>125</v>
      </c>
      <c r="S8" s="152" t="s">
        <v>26</v>
      </c>
      <c r="T8" s="152" t="s">
        <v>26</v>
      </c>
      <c r="U8" s="23" t="s">
        <v>35</v>
      </c>
      <c r="V8" s="153" t="s">
        <v>26</v>
      </c>
      <c r="W8" s="153" t="s">
        <v>26</v>
      </c>
      <c r="X8" s="153" t="s">
        <v>27</v>
      </c>
      <c r="Y8" s="153" t="s">
        <v>27</v>
      </c>
      <c r="Z8" s="153" t="s">
        <v>143</v>
      </c>
      <c r="AA8" s="153" t="s">
        <v>133</v>
      </c>
      <c r="AB8" s="24">
        <v>43474</v>
      </c>
      <c r="AC8" s="27" t="s">
        <v>32</v>
      </c>
      <c r="AD8" s="28">
        <v>56</v>
      </c>
      <c r="AE8" s="29" t="s">
        <v>28</v>
      </c>
      <c r="AF8" s="22"/>
      <c r="AG8" s="30"/>
    </row>
    <row r="9" spans="1:33" ht="16" x14ac:dyDescent="0.2">
      <c r="A9" s="211" t="s">
        <v>76</v>
      </c>
      <c r="B9" s="35" t="s">
        <v>38</v>
      </c>
      <c r="C9" s="36">
        <v>1705</v>
      </c>
      <c r="D9" s="36">
        <v>2.94</v>
      </c>
      <c r="E9" s="151" t="s">
        <v>24</v>
      </c>
      <c r="F9" s="140" t="s">
        <v>34</v>
      </c>
      <c r="G9" s="19">
        <v>43605</v>
      </c>
      <c r="H9" s="16">
        <v>605.54999999999995</v>
      </c>
      <c r="I9" s="151">
        <v>1894</v>
      </c>
      <c r="J9" s="152" t="s">
        <v>26</v>
      </c>
      <c r="K9" s="151">
        <v>3.3</v>
      </c>
      <c r="L9" s="152" t="s">
        <v>26</v>
      </c>
      <c r="M9" s="151" t="s">
        <v>27</v>
      </c>
      <c r="N9" s="152" t="s">
        <v>26</v>
      </c>
      <c r="O9" s="152" t="s">
        <v>27</v>
      </c>
      <c r="P9" s="152" t="s">
        <v>27</v>
      </c>
      <c r="Q9" s="152" t="s">
        <v>139</v>
      </c>
      <c r="R9" s="152" t="s">
        <v>139</v>
      </c>
      <c r="S9" s="152" t="s">
        <v>26</v>
      </c>
      <c r="T9" s="152" t="s">
        <v>26</v>
      </c>
      <c r="U9" s="23" t="s">
        <v>28</v>
      </c>
      <c r="V9" s="153" t="s">
        <v>26</v>
      </c>
      <c r="W9" s="155" t="s">
        <v>27</v>
      </c>
      <c r="X9" s="153" t="s">
        <v>27</v>
      </c>
      <c r="Y9" s="153" t="s">
        <v>27</v>
      </c>
      <c r="Z9" s="153" t="s">
        <v>27</v>
      </c>
      <c r="AA9" s="153" t="s">
        <v>141</v>
      </c>
      <c r="AB9" s="24">
        <v>43486</v>
      </c>
      <c r="AC9" s="27" t="s">
        <v>32</v>
      </c>
      <c r="AD9" s="28">
        <v>35</v>
      </c>
      <c r="AE9" s="29" t="s">
        <v>33</v>
      </c>
      <c r="AF9" s="156" t="s">
        <v>44</v>
      </c>
    </row>
    <row r="10" spans="1:33" ht="30" customHeight="1" x14ac:dyDescent="0.2">
      <c r="A10" s="211" t="s">
        <v>88</v>
      </c>
      <c r="B10" s="15">
        <v>63</v>
      </c>
      <c r="C10" s="15">
        <v>746</v>
      </c>
      <c r="D10" s="15">
        <v>19.399999999999999</v>
      </c>
      <c r="E10" s="18" t="s">
        <v>24</v>
      </c>
      <c r="F10" s="140" t="s">
        <v>25</v>
      </c>
      <c r="G10" s="19">
        <v>43602</v>
      </c>
      <c r="H10" s="16">
        <v>141.32</v>
      </c>
      <c r="I10" s="16">
        <v>5300</v>
      </c>
      <c r="J10" s="152" t="s">
        <v>26</v>
      </c>
      <c r="K10" s="16">
        <v>30.1</v>
      </c>
      <c r="L10" s="152" t="s">
        <v>26</v>
      </c>
      <c r="M10" s="152" t="s">
        <v>26</v>
      </c>
      <c r="N10" s="152" t="s">
        <v>26</v>
      </c>
      <c r="O10" s="151" t="s">
        <v>139</v>
      </c>
      <c r="P10" s="151" t="s">
        <v>139</v>
      </c>
      <c r="Q10" s="152" t="s">
        <v>26</v>
      </c>
      <c r="R10" s="152" t="s">
        <v>125</v>
      </c>
      <c r="S10" s="152" t="s">
        <v>26</v>
      </c>
      <c r="T10" s="152" t="s">
        <v>26</v>
      </c>
      <c r="U10" s="23" t="s">
        <v>28</v>
      </c>
      <c r="V10" s="153" t="s">
        <v>26</v>
      </c>
      <c r="W10" s="153" t="s">
        <v>26</v>
      </c>
      <c r="X10" s="153" t="s">
        <v>27</v>
      </c>
      <c r="Y10" s="153" t="s">
        <v>27</v>
      </c>
      <c r="Z10" s="153" t="s">
        <v>27</v>
      </c>
      <c r="AA10" s="153" t="s">
        <v>133</v>
      </c>
      <c r="AB10" s="24">
        <v>43299</v>
      </c>
      <c r="AC10" s="27" t="s">
        <v>32</v>
      </c>
      <c r="AD10" s="28">
        <v>71</v>
      </c>
      <c r="AE10" s="29" t="s">
        <v>28</v>
      </c>
      <c r="AF10" s="22"/>
    </row>
    <row r="11" spans="1:33" ht="32" x14ac:dyDescent="0.2">
      <c r="A11" s="211" t="s">
        <v>89</v>
      </c>
      <c r="B11" s="35" t="s">
        <v>51</v>
      </c>
      <c r="C11" s="36">
        <v>2390</v>
      </c>
      <c r="D11" s="36">
        <v>1.86</v>
      </c>
      <c r="E11" s="18" t="s">
        <v>24</v>
      </c>
      <c r="F11" s="140" t="s">
        <v>25</v>
      </c>
      <c r="G11" s="19">
        <v>43602</v>
      </c>
      <c r="H11" s="16">
        <v>457.71</v>
      </c>
      <c r="I11" s="151">
        <v>3100</v>
      </c>
      <c r="J11" s="152" t="s">
        <v>26</v>
      </c>
      <c r="K11" s="151">
        <v>3.5</v>
      </c>
      <c r="L11" s="152" t="s">
        <v>26</v>
      </c>
      <c r="M11" s="152" t="s">
        <v>27</v>
      </c>
      <c r="N11" s="152" t="s">
        <v>26</v>
      </c>
      <c r="O11" s="152" t="s">
        <v>27</v>
      </c>
      <c r="P11" s="152" t="s">
        <v>26</v>
      </c>
      <c r="Q11" s="152" t="s">
        <v>26</v>
      </c>
      <c r="R11" s="152" t="s">
        <v>125</v>
      </c>
      <c r="S11" s="152" t="s">
        <v>26</v>
      </c>
      <c r="T11" s="152" t="s">
        <v>26</v>
      </c>
      <c r="U11" s="23" t="s">
        <v>28</v>
      </c>
      <c r="V11" s="153" t="s">
        <v>26</v>
      </c>
      <c r="W11" s="153" t="s">
        <v>26</v>
      </c>
      <c r="X11" s="153" t="s">
        <v>27</v>
      </c>
      <c r="Y11" s="153" t="s">
        <v>27</v>
      </c>
      <c r="Z11" s="153" t="s">
        <v>26</v>
      </c>
      <c r="AA11" s="153" t="s">
        <v>133</v>
      </c>
      <c r="AB11" s="24">
        <v>43472</v>
      </c>
      <c r="AC11" s="27" t="s">
        <v>32</v>
      </c>
      <c r="AD11" s="28">
        <v>63</v>
      </c>
      <c r="AE11" s="29" t="s">
        <v>33</v>
      </c>
      <c r="AF11" s="156" t="s">
        <v>52</v>
      </c>
    </row>
    <row r="12" spans="1:33" ht="45" customHeight="1" x14ac:dyDescent="0.2">
      <c r="A12" s="211" t="s">
        <v>208</v>
      </c>
      <c r="B12" s="15">
        <v>36</v>
      </c>
      <c r="C12" s="15">
        <v>1582</v>
      </c>
      <c r="D12" s="15">
        <v>11.3</v>
      </c>
      <c r="E12" s="46" t="s">
        <v>40</v>
      </c>
      <c r="F12" s="47" t="s">
        <v>34</v>
      </c>
      <c r="G12" s="48">
        <v>43606</v>
      </c>
      <c r="H12" s="49">
        <v>0</v>
      </c>
      <c r="I12" s="151">
        <v>2089</v>
      </c>
      <c r="J12" s="152" t="s">
        <v>26</v>
      </c>
      <c r="K12" s="151">
        <v>23.2</v>
      </c>
      <c r="L12" s="152" t="s">
        <v>26</v>
      </c>
      <c r="M12" s="152" t="s">
        <v>26</v>
      </c>
      <c r="N12" s="152" t="s">
        <v>26</v>
      </c>
      <c r="O12" s="152" t="s">
        <v>27</v>
      </c>
      <c r="P12" s="152" t="s">
        <v>26</v>
      </c>
      <c r="Q12" s="152" t="s">
        <v>26</v>
      </c>
      <c r="R12" s="152" t="s">
        <v>127</v>
      </c>
      <c r="S12" s="152" t="s">
        <v>26</v>
      </c>
      <c r="T12" s="152" t="s">
        <v>26</v>
      </c>
      <c r="U12" s="23" t="s">
        <v>28</v>
      </c>
      <c r="V12" s="153" t="s">
        <v>26</v>
      </c>
      <c r="W12" s="153" t="s">
        <v>26</v>
      </c>
      <c r="X12" s="153" t="s">
        <v>27</v>
      </c>
      <c r="Y12" s="153" t="s">
        <v>27</v>
      </c>
      <c r="Z12" s="153" t="s">
        <v>26</v>
      </c>
      <c r="AA12" s="153" t="s">
        <v>133</v>
      </c>
      <c r="AB12" s="24">
        <v>43313</v>
      </c>
      <c r="AC12" s="27" t="s">
        <v>29</v>
      </c>
      <c r="AD12" s="28">
        <v>67</v>
      </c>
      <c r="AE12" s="154" t="s">
        <v>28</v>
      </c>
      <c r="AF12" s="22" t="s">
        <v>53</v>
      </c>
    </row>
    <row r="13" spans="1:33" ht="32" x14ac:dyDescent="0.2">
      <c r="A13" s="211" t="s">
        <v>209</v>
      </c>
      <c r="B13" s="15">
        <v>98</v>
      </c>
      <c r="C13" s="15">
        <v>3958</v>
      </c>
      <c r="D13" s="15">
        <v>40.9</v>
      </c>
      <c r="E13" s="18" t="s">
        <v>24</v>
      </c>
      <c r="F13" s="140" t="s">
        <v>25</v>
      </c>
      <c r="G13" s="19">
        <v>43602</v>
      </c>
      <c r="H13" s="50">
        <v>562.28</v>
      </c>
      <c r="I13" s="151">
        <v>11000</v>
      </c>
      <c r="J13" s="152" t="s">
        <v>26</v>
      </c>
      <c r="K13" s="151">
        <v>50.5</v>
      </c>
      <c r="L13" s="152" t="s">
        <v>26</v>
      </c>
      <c r="M13" s="157" t="s">
        <v>26</v>
      </c>
      <c r="N13" s="157" t="s">
        <v>26</v>
      </c>
      <c r="O13" s="157" t="s">
        <v>26</v>
      </c>
      <c r="P13" s="157" t="s">
        <v>26</v>
      </c>
      <c r="Q13" s="152" t="s">
        <v>26</v>
      </c>
      <c r="R13" s="152" t="s">
        <v>125</v>
      </c>
      <c r="S13" s="152" t="s">
        <v>26</v>
      </c>
      <c r="T13" s="157" t="s">
        <v>26</v>
      </c>
      <c r="U13" s="23" t="s">
        <v>28</v>
      </c>
      <c r="V13" s="153" t="s">
        <v>26</v>
      </c>
      <c r="W13" s="153" t="s">
        <v>26</v>
      </c>
      <c r="X13" s="153" t="s">
        <v>27</v>
      </c>
      <c r="Y13" s="153" t="s">
        <v>27</v>
      </c>
      <c r="Z13" s="153" t="s">
        <v>27</v>
      </c>
      <c r="AA13" s="153" t="s">
        <v>133</v>
      </c>
      <c r="AB13" s="24">
        <v>43399</v>
      </c>
      <c r="AC13" s="27" t="s">
        <v>32</v>
      </c>
      <c r="AD13" s="28">
        <v>38</v>
      </c>
      <c r="AE13" s="29" t="s">
        <v>28</v>
      </c>
      <c r="AF13" s="22"/>
    </row>
    <row r="14" spans="1:33" ht="32" x14ac:dyDescent="0.2">
      <c r="A14" s="211" t="s">
        <v>210</v>
      </c>
      <c r="B14" s="15">
        <v>68</v>
      </c>
      <c r="C14" s="15">
        <v>1614</v>
      </c>
      <c r="D14" s="15">
        <v>56.4</v>
      </c>
      <c r="E14" s="18" t="s">
        <v>24</v>
      </c>
      <c r="F14" s="140" t="s">
        <v>54</v>
      </c>
      <c r="G14" s="19">
        <v>43606</v>
      </c>
      <c r="H14" s="16">
        <v>168.65</v>
      </c>
      <c r="I14" s="151">
        <v>6500</v>
      </c>
      <c r="J14" s="152" t="s">
        <v>26</v>
      </c>
      <c r="K14" s="151">
        <v>66.900000000000006</v>
      </c>
      <c r="L14" s="152" t="s">
        <v>26</v>
      </c>
      <c r="M14" s="152" t="s">
        <v>26</v>
      </c>
      <c r="N14" s="152" t="s">
        <v>26</v>
      </c>
      <c r="O14" s="152" t="s">
        <v>27</v>
      </c>
      <c r="P14" s="152" t="s">
        <v>26</v>
      </c>
      <c r="Q14" s="152" t="s">
        <v>26</v>
      </c>
      <c r="R14" s="152" t="s">
        <v>125</v>
      </c>
      <c r="S14" s="152" t="s">
        <v>26</v>
      </c>
      <c r="T14" s="152" t="s">
        <v>26</v>
      </c>
      <c r="U14" s="23" t="s">
        <v>28</v>
      </c>
      <c r="V14" s="153" t="s">
        <v>26</v>
      </c>
      <c r="W14" s="153" t="s">
        <v>26</v>
      </c>
      <c r="X14" s="153" t="s">
        <v>27</v>
      </c>
      <c r="Y14" s="153" t="s">
        <v>27</v>
      </c>
      <c r="Z14" s="153" t="s">
        <v>27</v>
      </c>
      <c r="AA14" s="153" t="s">
        <v>133</v>
      </c>
      <c r="AB14" s="24">
        <v>43369</v>
      </c>
      <c r="AC14" s="27" t="s">
        <v>29</v>
      </c>
      <c r="AD14" s="28">
        <v>73</v>
      </c>
      <c r="AE14" s="29" t="s">
        <v>28</v>
      </c>
      <c r="AF14" s="22" t="s">
        <v>39</v>
      </c>
      <c r="AG14" s="42"/>
    </row>
    <row r="15" spans="1:33" ht="32" x14ac:dyDescent="0.2">
      <c r="A15" s="211" t="s">
        <v>211</v>
      </c>
      <c r="B15" s="15">
        <v>31</v>
      </c>
      <c r="C15" s="15">
        <v>451</v>
      </c>
      <c r="D15" s="15">
        <v>8.3699999999999992</v>
      </c>
      <c r="E15" s="18" t="s">
        <v>24</v>
      </c>
      <c r="F15" s="140" t="s">
        <v>54</v>
      </c>
      <c r="G15" s="19">
        <v>43606</v>
      </c>
      <c r="H15" s="16">
        <v>149.80000000000001</v>
      </c>
      <c r="I15" s="16">
        <v>1600</v>
      </c>
      <c r="J15" s="152" t="s">
        <v>26</v>
      </c>
      <c r="K15" s="16">
        <v>25.2</v>
      </c>
      <c r="L15" s="152" t="s">
        <v>26</v>
      </c>
      <c r="M15" s="152" t="s">
        <v>27</v>
      </c>
      <c r="N15" s="152" t="s">
        <v>26</v>
      </c>
      <c r="O15" s="152" t="s">
        <v>150</v>
      </c>
      <c r="P15" s="152" t="s">
        <v>26</v>
      </c>
      <c r="Q15" s="152" t="s">
        <v>26</v>
      </c>
      <c r="R15" s="152" t="s">
        <v>125</v>
      </c>
      <c r="S15" s="152" t="s">
        <v>26</v>
      </c>
      <c r="T15" s="152" t="s">
        <v>26</v>
      </c>
      <c r="U15" s="23" t="s">
        <v>31</v>
      </c>
      <c r="V15" s="153" t="s">
        <v>26</v>
      </c>
      <c r="W15" s="153" t="s">
        <v>26</v>
      </c>
      <c r="X15" s="153" t="s">
        <v>27</v>
      </c>
      <c r="Y15" s="153" t="s">
        <v>27</v>
      </c>
      <c r="Z15" s="153" t="s">
        <v>27</v>
      </c>
      <c r="AA15" s="153" t="s">
        <v>133</v>
      </c>
      <c r="AB15" s="24">
        <v>43362</v>
      </c>
      <c r="AC15" s="27" t="s">
        <v>32</v>
      </c>
      <c r="AD15" s="28">
        <v>51</v>
      </c>
      <c r="AE15" s="29" t="s">
        <v>33</v>
      </c>
      <c r="AF15" s="22"/>
    </row>
    <row r="16" spans="1:33" ht="30" customHeight="1" x14ac:dyDescent="0.2">
      <c r="A16" s="211" t="s">
        <v>78</v>
      </c>
      <c r="B16" s="15">
        <v>101</v>
      </c>
      <c r="C16" s="15">
        <v>747</v>
      </c>
      <c r="D16" s="15">
        <v>27.9</v>
      </c>
      <c r="E16" s="151" t="s">
        <v>24</v>
      </c>
      <c r="F16" s="140" t="s">
        <v>34</v>
      </c>
      <c r="G16" s="19">
        <v>43606</v>
      </c>
      <c r="H16" s="16">
        <v>278.83999999999997</v>
      </c>
      <c r="I16" s="16">
        <v>6062</v>
      </c>
      <c r="J16" s="152" t="s">
        <v>26</v>
      </c>
      <c r="K16" s="16">
        <v>36</v>
      </c>
      <c r="L16" s="152" t="s">
        <v>26</v>
      </c>
      <c r="M16" s="152" t="s">
        <v>26</v>
      </c>
      <c r="N16" s="152" t="s">
        <v>26</v>
      </c>
      <c r="O16" s="152" t="s">
        <v>27</v>
      </c>
      <c r="P16" s="152" t="s">
        <v>26</v>
      </c>
      <c r="Q16" s="152" t="s">
        <v>26</v>
      </c>
      <c r="R16" s="152" t="s">
        <v>127</v>
      </c>
      <c r="S16" s="152" t="s">
        <v>26</v>
      </c>
      <c r="T16" s="152" t="s">
        <v>26</v>
      </c>
      <c r="U16" s="23" t="s">
        <v>28</v>
      </c>
      <c r="V16" s="153" t="s">
        <v>26</v>
      </c>
      <c r="W16" s="153" t="s">
        <v>26</v>
      </c>
      <c r="X16" s="153" t="s">
        <v>27</v>
      </c>
      <c r="Y16" s="153" t="s">
        <v>27</v>
      </c>
      <c r="Z16" s="153" t="s">
        <v>137</v>
      </c>
      <c r="AA16" s="153" t="s">
        <v>133</v>
      </c>
      <c r="AB16" s="24">
        <v>43355</v>
      </c>
      <c r="AC16" s="27" t="s">
        <v>32</v>
      </c>
      <c r="AD16" s="28">
        <v>53</v>
      </c>
      <c r="AE16" s="29" t="s">
        <v>28</v>
      </c>
      <c r="AF16" s="22"/>
    </row>
    <row r="17" spans="1:33" ht="32" x14ac:dyDescent="0.2">
      <c r="A17" s="211" t="s">
        <v>90</v>
      </c>
      <c r="B17" s="15">
        <v>26</v>
      </c>
      <c r="C17" s="15">
        <v>550</v>
      </c>
      <c r="D17" s="15">
        <v>4.71</v>
      </c>
      <c r="E17" s="151" t="s">
        <v>40</v>
      </c>
      <c r="F17" s="140" t="s">
        <v>54</v>
      </c>
      <c r="G17" s="19">
        <v>43606</v>
      </c>
      <c r="H17" s="16">
        <v>0</v>
      </c>
      <c r="I17" s="16">
        <v>6800</v>
      </c>
      <c r="J17" s="152" t="s">
        <v>26</v>
      </c>
      <c r="K17" s="16">
        <v>28.1</v>
      </c>
      <c r="L17" s="152" t="s">
        <v>26</v>
      </c>
      <c r="M17" s="152" t="s">
        <v>27</v>
      </c>
      <c r="N17" s="152" t="s">
        <v>26</v>
      </c>
      <c r="O17" s="152" t="s">
        <v>27</v>
      </c>
      <c r="P17" s="152" t="s">
        <v>139</v>
      </c>
      <c r="Q17" s="152" t="s">
        <v>139</v>
      </c>
      <c r="R17" s="152" t="s">
        <v>139</v>
      </c>
      <c r="S17" s="152" t="s">
        <v>26</v>
      </c>
      <c r="T17" s="152" t="s">
        <v>26</v>
      </c>
      <c r="U17" s="23" t="s">
        <v>31</v>
      </c>
      <c r="V17" s="153" t="s">
        <v>26</v>
      </c>
      <c r="W17" s="155" t="s">
        <v>27</v>
      </c>
      <c r="X17" s="153" t="s">
        <v>27</v>
      </c>
      <c r="Y17" s="153" t="s">
        <v>27</v>
      </c>
      <c r="Z17" s="153" t="s">
        <v>137</v>
      </c>
      <c r="AA17" s="153" t="s">
        <v>133</v>
      </c>
      <c r="AB17" s="24">
        <v>43369</v>
      </c>
      <c r="AC17" s="27" t="s">
        <v>32</v>
      </c>
      <c r="AD17" s="28">
        <v>47</v>
      </c>
      <c r="AE17" s="29" t="s">
        <v>33</v>
      </c>
      <c r="AF17" s="22"/>
    </row>
    <row r="18" spans="1:33" ht="15" customHeight="1" x14ac:dyDescent="0.2">
      <c r="A18" s="211" t="s">
        <v>79</v>
      </c>
      <c r="B18" s="15">
        <v>58</v>
      </c>
      <c r="C18" s="15">
        <v>2049</v>
      </c>
      <c r="D18" s="15">
        <v>24.7</v>
      </c>
      <c r="E18" s="151" t="s">
        <v>24</v>
      </c>
      <c r="F18" s="140" t="s">
        <v>54</v>
      </c>
      <c r="G18" s="19">
        <v>43606</v>
      </c>
      <c r="H18" s="18">
        <v>432.33</v>
      </c>
      <c r="I18" s="151">
        <v>3758</v>
      </c>
      <c r="J18" s="152" t="s">
        <v>26</v>
      </c>
      <c r="K18" s="151">
        <v>40.9</v>
      </c>
      <c r="L18" s="152" t="s">
        <v>26</v>
      </c>
      <c r="M18" s="152" t="s">
        <v>26</v>
      </c>
      <c r="N18" s="152" t="s">
        <v>26</v>
      </c>
      <c r="O18" s="152" t="s">
        <v>26</v>
      </c>
      <c r="P18" s="152" t="s">
        <v>27</v>
      </c>
      <c r="Q18" s="152" t="s">
        <v>26</v>
      </c>
      <c r="R18" s="152" t="s">
        <v>145</v>
      </c>
      <c r="S18" s="152" t="s">
        <v>27</v>
      </c>
      <c r="T18" s="152" t="s">
        <v>26</v>
      </c>
      <c r="U18" s="23" t="s">
        <v>28</v>
      </c>
      <c r="V18" s="153" t="s">
        <v>26</v>
      </c>
      <c r="W18" s="153" t="s">
        <v>27</v>
      </c>
      <c r="X18" s="153" t="s">
        <v>27</v>
      </c>
      <c r="Y18" s="153" t="s">
        <v>27</v>
      </c>
      <c r="Z18" s="153" t="s">
        <v>27</v>
      </c>
      <c r="AA18" s="153" t="s">
        <v>133</v>
      </c>
      <c r="AB18" s="24">
        <v>43362</v>
      </c>
      <c r="AC18" s="27" t="s">
        <v>29</v>
      </c>
      <c r="AD18" s="28">
        <v>71</v>
      </c>
      <c r="AE18" s="29" t="s">
        <v>28</v>
      </c>
      <c r="AF18" s="22"/>
    </row>
    <row r="19" spans="1:33" ht="32" x14ac:dyDescent="0.2">
      <c r="A19" s="211" t="s">
        <v>80</v>
      </c>
      <c r="B19" s="35" t="s">
        <v>56</v>
      </c>
      <c r="C19" s="36">
        <v>8762</v>
      </c>
      <c r="D19" s="36">
        <v>39.9</v>
      </c>
      <c r="E19" s="151" t="s">
        <v>24</v>
      </c>
      <c r="F19" s="140" t="s">
        <v>54</v>
      </c>
      <c r="G19" s="19">
        <v>43606</v>
      </c>
      <c r="H19" s="16">
        <v>140.44999999999999</v>
      </c>
      <c r="I19" s="151">
        <v>8762</v>
      </c>
      <c r="J19" s="152" t="s">
        <v>26</v>
      </c>
      <c r="K19" s="151">
        <v>43.6</v>
      </c>
      <c r="L19" s="152" t="s">
        <v>26</v>
      </c>
      <c r="M19" s="52" t="s">
        <v>26</v>
      </c>
      <c r="N19" s="52" t="s">
        <v>26</v>
      </c>
      <c r="O19" s="151" t="s">
        <v>139</v>
      </c>
      <c r="P19" s="151" t="s">
        <v>27</v>
      </c>
      <c r="Q19" s="152" t="s">
        <v>26</v>
      </c>
      <c r="R19" s="152" t="s">
        <v>125</v>
      </c>
      <c r="S19" s="152" t="s">
        <v>26</v>
      </c>
      <c r="T19" s="52" t="s">
        <v>26</v>
      </c>
      <c r="U19" s="23" t="s">
        <v>35</v>
      </c>
      <c r="V19" s="153" t="s">
        <v>26</v>
      </c>
      <c r="W19" s="153" t="s">
        <v>26</v>
      </c>
      <c r="X19" s="153" t="s">
        <v>27</v>
      </c>
      <c r="Y19" s="153" t="s">
        <v>27</v>
      </c>
      <c r="Z19" s="153" t="s">
        <v>27</v>
      </c>
      <c r="AA19" s="153" t="s">
        <v>133</v>
      </c>
      <c r="AB19" s="24">
        <v>43488</v>
      </c>
      <c r="AC19" s="27" t="s">
        <v>32</v>
      </c>
      <c r="AD19" s="28">
        <v>32</v>
      </c>
      <c r="AE19" s="29" t="s">
        <v>28</v>
      </c>
      <c r="AF19" s="153" t="s">
        <v>57</v>
      </c>
    </row>
    <row r="20" spans="1:33" ht="32" x14ac:dyDescent="0.2">
      <c r="A20" s="211" t="s">
        <v>91</v>
      </c>
      <c r="B20" s="51">
        <v>47</v>
      </c>
      <c r="C20" s="51">
        <v>1129</v>
      </c>
      <c r="D20" s="51">
        <v>47</v>
      </c>
      <c r="E20" s="18" t="s">
        <v>24</v>
      </c>
      <c r="F20" s="140" t="s">
        <v>25</v>
      </c>
      <c r="G20" s="19">
        <v>43602</v>
      </c>
      <c r="H20" s="50">
        <v>408.55</v>
      </c>
      <c r="I20" s="151">
        <v>1644</v>
      </c>
      <c r="J20" s="152" t="s">
        <v>26</v>
      </c>
      <c r="K20" s="151">
        <v>92.4</v>
      </c>
      <c r="L20" s="152" t="s">
        <v>26</v>
      </c>
      <c r="M20" s="157" t="s">
        <v>26</v>
      </c>
      <c r="N20" s="157" t="s">
        <v>26</v>
      </c>
      <c r="O20" s="157" t="s">
        <v>26</v>
      </c>
      <c r="P20" s="157" t="s">
        <v>26</v>
      </c>
      <c r="Q20" s="157" t="s">
        <v>140</v>
      </c>
      <c r="R20" s="157" t="s">
        <v>140</v>
      </c>
      <c r="S20" s="157" t="s">
        <v>26</v>
      </c>
      <c r="T20" s="157" t="s">
        <v>26</v>
      </c>
      <c r="U20" s="23" t="s">
        <v>35</v>
      </c>
      <c r="V20" s="153" t="s">
        <v>26</v>
      </c>
      <c r="W20" s="153" t="s">
        <v>26</v>
      </c>
      <c r="X20" s="153" t="s">
        <v>27</v>
      </c>
      <c r="Y20" s="153" t="s">
        <v>27</v>
      </c>
      <c r="Z20" s="153" t="s">
        <v>137</v>
      </c>
      <c r="AA20" s="153" t="s">
        <v>133</v>
      </c>
      <c r="AB20" s="24">
        <v>43404</v>
      </c>
      <c r="AC20" s="27" t="s">
        <v>32</v>
      </c>
      <c r="AD20" s="28">
        <v>53</v>
      </c>
      <c r="AE20" s="29" t="s">
        <v>28</v>
      </c>
      <c r="AF20" s="22"/>
    </row>
    <row r="21" spans="1:33" ht="32" x14ac:dyDescent="0.2">
      <c r="A21" s="211" t="s">
        <v>212</v>
      </c>
      <c r="B21" s="15">
        <v>13</v>
      </c>
      <c r="C21" s="15">
        <v>2217</v>
      </c>
      <c r="D21" s="15">
        <v>0.53</v>
      </c>
      <c r="E21" s="151" t="s">
        <v>24</v>
      </c>
      <c r="F21" s="140" t="s">
        <v>34</v>
      </c>
      <c r="G21" s="19">
        <v>43605</v>
      </c>
      <c r="H21" s="16">
        <v>367.99</v>
      </c>
      <c r="I21" s="151">
        <v>3588</v>
      </c>
      <c r="J21" s="152" t="s">
        <v>26</v>
      </c>
      <c r="K21" s="151">
        <v>1.1000000000000001</v>
      </c>
      <c r="L21" s="152" t="s">
        <v>26</v>
      </c>
      <c r="M21" s="152" t="s">
        <v>27</v>
      </c>
      <c r="N21" s="152" t="s">
        <v>26</v>
      </c>
      <c r="O21" s="152" t="s">
        <v>27</v>
      </c>
      <c r="P21" s="152" t="s">
        <v>26</v>
      </c>
      <c r="Q21" s="152" t="s">
        <v>139</v>
      </c>
      <c r="R21" s="152" t="s">
        <v>139</v>
      </c>
      <c r="S21" s="152" t="s">
        <v>26</v>
      </c>
      <c r="T21" s="152" t="s">
        <v>26</v>
      </c>
      <c r="U21" s="23" t="s">
        <v>31</v>
      </c>
      <c r="V21" s="153" t="s">
        <v>26</v>
      </c>
      <c r="W21" s="155" t="s">
        <v>27</v>
      </c>
      <c r="X21" s="153" t="s">
        <v>27</v>
      </c>
      <c r="Y21" s="153" t="s">
        <v>27</v>
      </c>
      <c r="Z21" s="153" t="s">
        <v>137</v>
      </c>
      <c r="AA21" s="153" t="s">
        <v>133</v>
      </c>
      <c r="AB21" s="24">
        <v>43488</v>
      </c>
      <c r="AC21" s="27" t="s">
        <v>32</v>
      </c>
      <c r="AD21" s="28">
        <v>65</v>
      </c>
      <c r="AE21" s="29" t="s">
        <v>33</v>
      </c>
      <c r="AF21" s="22"/>
    </row>
    <row r="22" spans="1:33" ht="30" customHeight="1" x14ac:dyDescent="0.2">
      <c r="A22" s="211" t="s">
        <v>213</v>
      </c>
      <c r="B22" s="15">
        <v>35</v>
      </c>
      <c r="C22" s="15">
        <v>4329</v>
      </c>
      <c r="D22" s="15">
        <v>54.7</v>
      </c>
      <c r="E22" s="18" t="s">
        <v>24</v>
      </c>
      <c r="F22" s="140" t="s">
        <v>25</v>
      </c>
      <c r="G22" s="19">
        <v>43602</v>
      </c>
      <c r="H22" s="18">
        <v>246.1</v>
      </c>
      <c r="I22" s="151">
        <v>7222</v>
      </c>
      <c r="J22" s="152" t="s">
        <v>26</v>
      </c>
      <c r="K22" s="151">
        <v>73.8</v>
      </c>
      <c r="L22" s="152" t="s">
        <v>26</v>
      </c>
      <c r="M22" s="151" t="s">
        <v>26</v>
      </c>
      <c r="N22" s="151">
        <v>0.45</v>
      </c>
      <c r="O22" s="151" t="s">
        <v>27</v>
      </c>
      <c r="P22" s="151" t="s">
        <v>27</v>
      </c>
      <c r="Q22" s="52" t="s">
        <v>26</v>
      </c>
      <c r="R22" s="52" t="s">
        <v>125</v>
      </c>
      <c r="S22" s="52" t="s">
        <v>26</v>
      </c>
      <c r="T22" s="151" t="s">
        <v>26</v>
      </c>
      <c r="U22" s="23" t="s">
        <v>35</v>
      </c>
      <c r="V22" s="153" t="s">
        <v>27</v>
      </c>
      <c r="W22" s="153" t="s">
        <v>26</v>
      </c>
      <c r="X22" s="153" t="s">
        <v>27</v>
      </c>
      <c r="Y22" s="153" t="s">
        <v>27</v>
      </c>
      <c r="Z22" s="153" t="s">
        <v>27</v>
      </c>
      <c r="AA22" s="153" t="s">
        <v>133</v>
      </c>
      <c r="AB22" s="24">
        <v>43278</v>
      </c>
      <c r="AC22" s="27" t="s">
        <v>32</v>
      </c>
      <c r="AD22" s="28">
        <v>83</v>
      </c>
      <c r="AE22" s="154" t="s">
        <v>28</v>
      </c>
      <c r="AF22" s="22" t="s">
        <v>59</v>
      </c>
    </row>
    <row r="23" spans="1:33" ht="96" x14ac:dyDescent="0.2">
      <c r="A23" s="211" t="s">
        <v>81</v>
      </c>
      <c r="B23" s="53" t="s">
        <v>60</v>
      </c>
      <c r="C23" s="54">
        <v>4788</v>
      </c>
      <c r="D23" s="54">
        <v>93.1</v>
      </c>
      <c r="E23" s="18" t="s">
        <v>24</v>
      </c>
      <c r="F23" s="140" t="s">
        <v>25</v>
      </c>
      <c r="G23" s="19">
        <v>43602</v>
      </c>
      <c r="H23" s="16">
        <v>36.42</v>
      </c>
      <c r="I23" s="151">
        <v>5566</v>
      </c>
      <c r="J23" s="152" t="s">
        <v>26</v>
      </c>
      <c r="K23" s="151">
        <v>98.5</v>
      </c>
      <c r="L23" s="152" t="s">
        <v>26</v>
      </c>
      <c r="M23" s="152" t="s">
        <v>26</v>
      </c>
      <c r="N23" s="152" t="s">
        <v>26</v>
      </c>
      <c r="O23" s="152" t="s">
        <v>27</v>
      </c>
      <c r="P23" s="152" t="s">
        <v>26</v>
      </c>
      <c r="Q23" s="152" t="s">
        <v>26</v>
      </c>
      <c r="R23" s="152" t="s">
        <v>147</v>
      </c>
      <c r="S23" s="152" t="s">
        <v>26</v>
      </c>
      <c r="T23" s="152" t="s">
        <v>26</v>
      </c>
      <c r="U23" s="23" t="s">
        <v>35</v>
      </c>
      <c r="V23" s="153" t="s">
        <v>26</v>
      </c>
      <c r="W23" s="153" t="s">
        <v>26</v>
      </c>
      <c r="X23" s="153" t="s">
        <v>27</v>
      </c>
      <c r="Y23" s="153" t="s">
        <v>27</v>
      </c>
      <c r="Z23" s="153" t="s">
        <v>27</v>
      </c>
      <c r="AA23" s="153" t="s">
        <v>133</v>
      </c>
      <c r="AB23" s="24">
        <v>43462</v>
      </c>
      <c r="AC23" s="27" t="s">
        <v>29</v>
      </c>
      <c r="AD23" s="28">
        <v>44</v>
      </c>
      <c r="AE23" s="29" t="s">
        <v>28</v>
      </c>
      <c r="AF23" s="156" t="s">
        <v>61</v>
      </c>
    </row>
    <row r="24" spans="1:33" ht="32" x14ac:dyDescent="0.2">
      <c r="A24" s="211" t="s">
        <v>214</v>
      </c>
      <c r="B24" s="15">
        <v>150</v>
      </c>
      <c r="C24" s="15">
        <v>1402</v>
      </c>
      <c r="D24" s="15">
        <v>27.3</v>
      </c>
      <c r="E24" s="18" t="s">
        <v>24</v>
      </c>
      <c r="F24" s="140" t="s">
        <v>25</v>
      </c>
      <c r="G24" s="19">
        <v>43602</v>
      </c>
      <c r="H24" s="16">
        <v>407.73</v>
      </c>
      <c r="I24" s="151">
        <v>2000</v>
      </c>
      <c r="J24" s="152" t="s">
        <v>26</v>
      </c>
      <c r="K24" s="151">
        <v>40.799999999999997</v>
      </c>
      <c r="L24" s="152" t="s">
        <v>26</v>
      </c>
      <c r="M24" s="152" t="s">
        <v>26</v>
      </c>
      <c r="N24" s="152" t="s">
        <v>26</v>
      </c>
      <c r="O24" s="151" t="s">
        <v>139</v>
      </c>
      <c r="P24" s="151" t="s">
        <v>26</v>
      </c>
      <c r="Q24" s="151" t="s">
        <v>139</v>
      </c>
      <c r="R24" s="151" t="s">
        <v>139</v>
      </c>
      <c r="S24" s="151" t="s">
        <v>26</v>
      </c>
      <c r="T24" s="152" t="s">
        <v>26</v>
      </c>
      <c r="U24" s="23" t="s">
        <v>35</v>
      </c>
      <c r="V24" s="153" t="s">
        <v>26</v>
      </c>
      <c r="W24" s="153" t="s">
        <v>26</v>
      </c>
      <c r="X24" s="153" t="s">
        <v>27</v>
      </c>
      <c r="Y24" s="153" t="s">
        <v>27</v>
      </c>
      <c r="Z24" s="153" t="s">
        <v>27</v>
      </c>
      <c r="AA24" s="153" t="s">
        <v>133</v>
      </c>
      <c r="AB24" s="24">
        <v>43461</v>
      </c>
      <c r="AC24" s="27" t="s">
        <v>29</v>
      </c>
      <c r="AD24" s="28">
        <v>53</v>
      </c>
      <c r="AE24" s="29" t="s">
        <v>28</v>
      </c>
      <c r="AF24" s="22"/>
    </row>
    <row r="25" spans="1:33" ht="16" x14ac:dyDescent="0.2">
      <c r="A25" s="211" t="s">
        <v>82</v>
      </c>
      <c r="B25" s="15">
        <v>9</v>
      </c>
      <c r="C25" s="15">
        <v>937</v>
      </c>
      <c r="D25" s="15">
        <v>15.9</v>
      </c>
      <c r="E25" s="151" t="s">
        <v>24</v>
      </c>
      <c r="F25" s="140" t="s">
        <v>25</v>
      </c>
      <c r="G25" s="19">
        <v>43606</v>
      </c>
      <c r="H25" s="16">
        <v>267.26</v>
      </c>
      <c r="I25" s="16">
        <v>1900</v>
      </c>
      <c r="J25" s="152" t="s">
        <v>26</v>
      </c>
      <c r="K25" s="16">
        <v>51.4</v>
      </c>
      <c r="L25" s="152" t="s">
        <v>26</v>
      </c>
      <c r="M25" s="152" t="s">
        <v>27</v>
      </c>
      <c r="N25" s="152" t="s">
        <v>26</v>
      </c>
      <c r="O25" s="151" t="s">
        <v>139</v>
      </c>
      <c r="P25" s="151" t="s">
        <v>26</v>
      </c>
      <c r="Q25" s="52" t="s">
        <v>26</v>
      </c>
      <c r="R25" s="52" t="s">
        <v>125</v>
      </c>
      <c r="S25" s="151" t="s">
        <v>26</v>
      </c>
      <c r="T25" s="152" t="s">
        <v>26</v>
      </c>
      <c r="U25" s="23" t="s">
        <v>28</v>
      </c>
      <c r="V25" s="153" t="s">
        <v>27</v>
      </c>
      <c r="W25" s="152" t="s">
        <v>27</v>
      </c>
      <c r="X25" s="153" t="s">
        <v>27</v>
      </c>
      <c r="Y25" s="153" t="s">
        <v>27</v>
      </c>
      <c r="Z25" s="153" t="s">
        <v>27</v>
      </c>
      <c r="AA25" s="153" t="s">
        <v>133</v>
      </c>
      <c r="AB25" s="24">
        <v>43306</v>
      </c>
      <c r="AC25" s="27" t="s">
        <v>32</v>
      </c>
      <c r="AD25" s="28">
        <v>79</v>
      </c>
      <c r="AE25" s="29" t="s">
        <v>33</v>
      </c>
      <c r="AF25" s="22"/>
    </row>
    <row r="26" spans="1:33" ht="48" x14ac:dyDescent="0.2">
      <c r="A26" s="211" t="s">
        <v>92</v>
      </c>
      <c r="B26" s="51">
        <v>395</v>
      </c>
      <c r="C26" s="51">
        <v>7253</v>
      </c>
      <c r="D26" s="51">
        <v>31.8</v>
      </c>
      <c r="E26" s="18" t="s">
        <v>24</v>
      </c>
      <c r="F26" s="140" t="s">
        <v>25</v>
      </c>
      <c r="G26" s="19">
        <v>43602</v>
      </c>
      <c r="H26" s="18">
        <v>559.91999999999996</v>
      </c>
      <c r="I26" s="151">
        <v>7253</v>
      </c>
      <c r="J26" s="152" t="s">
        <v>26</v>
      </c>
      <c r="K26" s="151">
        <v>59.7</v>
      </c>
      <c r="L26" s="152" t="s">
        <v>26</v>
      </c>
      <c r="M26" s="151" t="s">
        <v>26</v>
      </c>
      <c r="N26" s="151" t="s">
        <v>26</v>
      </c>
      <c r="O26" s="151" t="s">
        <v>27</v>
      </c>
      <c r="P26" s="151" t="s">
        <v>26</v>
      </c>
      <c r="Q26" s="151" t="s">
        <v>26</v>
      </c>
      <c r="R26" s="152" t="s">
        <v>127</v>
      </c>
      <c r="S26" s="151" t="s">
        <v>27</v>
      </c>
      <c r="T26" s="151" t="s">
        <v>26</v>
      </c>
      <c r="U26" s="23" t="s">
        <v>28</v>
      </c>
      <c r="V26" s="153" t="s">
        <v>27</v>
      </c>
      <c r="W26" s="153" t="s">
        <v>27</v>
      </c>
      <c r="X26" s="153" t="s">
        <v>27</v>
      </c>
      <c r="Y26" s="153" t="s">
        <v>27</v>
      </c>
      <c r="Z26" s="153" t="s">
        <v>27</v>
      </c>
      <c r="AA26" s="153" t="s">
        <v>133</v>
      </c>
      <c r="AB26" s="24">
        <v>43397</v>
      </c>
      <c r="AC26" s="27" t="s">
        <v>32</v>
      </c>
      <c r="AD26" s="28">
        <v>72</v>
      </c>
      <c r="AE26" s="29" t="s">
        <v>28</v>
      </c>
      <c r="AF26" s="22"/>
    </row>
    <row r="27" spans="1:33" ht="32" x14ac:dyDescent="0.2">
      <c r="A27" s="211" t="s">
        <v>215</v>
      </c>
      <c r="B27" s="15">
        <v>73</v>
      </c>
      <c r="C27" s="15">
        <v>3188</v>
      </c>
      <c r="D27" s="15">
        <v>34.6</v>
      </c>
      <c r="E27" s="151" t="s">
        <v>24</v>
      </c>
      <c r="F27" s="140" t="s">
        <v>34</v>
      </c>
      <c r="G27" s="19">
        <v>43606</v>
      </c>
      <c r="H27" s="16">
        <v>189.45</v>
      </c>
      <c r="I27" s="151">
        <v>6400</v>
      </c>
      <c r="J27" s="152" t="s">
        <v>26</v>
      </c>
      <c r="K27" s="151">
        <v>46.6</v>
      </c>
      <c r="L27" s="152" t="s">
        <v>26</v>
      </c>
      <c r="M27" s="152" t="s">
        <v>26</v>
      </c>
      <c r="N27" s="152" t="s">
        <v>26</v>
      </c>
      <c r="O27" s="151" t="s">
        <v>139</v>
      </c>
      <c r="P27" s="151" t="s">
        <v>26</v>
      </c>
      <c r="Q27" s="52" t="s">
        <v>26</v>
      </c>
      <c r="R27" s="52" t="s">
        <v>125</v>
      </c>
      <c r="S27" s="151" t="s">
        <v>26</v>
      </c>
      <c r="T27" s="152" t="s">
        <v>26</v>
      </c>
      <c r="U27" s="23" t="s">
        <v>35</v>
      </c>
      <c r="V27" s="153" t="s">
        <v>27</v>
      </c>
      <c r="W27" s="153" t="s">
        <v>26</v>
      </c>
      <c r="X27" s="153" t="s">
        <v>27</v>
      </c>
      <c r="Y27" s="153" t="s">
        <v>27</v>
      </c>
      <c r="Z27" s="153" t="s">
        <v>27</v>
      </c>
      <c r="AA27" s="153" t="s">
        <v>133</v>
      </c>
      <c r="AB27" s="24">
        <v>43320</v>
      </c>
      <c r="AC27" s="27" t="s">
        <v>32</v>
      </c>
      <c r="AD27" s="28">
        <v>54</v>
      </c>
      <c r="AE27" s="29" t="s">
        <v>28</v>
      </c>
      <c r="AF27" s="22"/>
    </row>
    <row r="28" spans="1:33" ht="32" x14ac:dyDescent="0.2">
      <c r="A28" s="211" t="s">
        <v>93</v>
      </c>
      <c r="B28" s="15">
        <v>67</v>
      </c>
      <c r="C28" s="15">
        <v>2004</v>
      </c>
      <c r="D28" s="15">
        <v>14.8</v>
      </c>
      <c r="E28" s="18" t="s">
        <v>24</v>
      </c>
      <c r="F28" s="140" t="s">
        <v>25</v>
      </c>
      <c r="G28" s="19">
        <v>43602</v>
      </c>
      <c r="H28" s="43">
        <v>153.84</v>
      </c>
      <c r="I28" s="151">
        <v>2900</v>
      </c>
      <c r="J28" s="152" t="s">
        <v>26</v>
      </c>
      <c r="K28" s="151">
        <v>50.4</v>
      </c>
      <c r="L28" s="152" t="s">
        <v>26</v>
      </c>
      <c r="M28" s="152" t="s">
        <v>26</v>
      </c>
      <c r="N28" s="152" t="s">
        <v>26</v>
      </c>
      <c r="O28" s="151" t="s">
        <v>139</v>
      </c>
      <c r="P28" s="151" t="s">
        <v>27</v>
      </c>
      <c r="Q28" s="151" t="s">
        <v>139</v>
      </c>
      <c r="R28" s="151" t="s">
        <v>139</v>
      </c>
      <c r="S28" s="151" t="s">
        <v>26</v>
      </c>
      <c r="T28" s="152" t="s">
        <v>26</v>
      </c>
      <c r="U28" s="23" t="s">
        <v>28</v>
      </c>
      <c r="V28" s="153" t="s">
        <v>26</v>
      </c>
      <c r="W28" s="153" t="s">
        <v>26</v>
      </c>
      <c r="X28" s="153" t="s">
        <v>27</v>
      </c>
      <c r="Y28" s="153" t="s">
        <v>27</v>
      </c>
      <c r="Z28" s="153" t="s">
        <v>137</v>
      </c>
      <c r="AA28" s="153" t="s">
        <v>133</v>
      </c>
      <c r="AB28" s="24">
        <v>43285</v>
      </c>
      <c r="AC28" s="27" t="s">
        <v>29</v>
      </c>
      <c r="AD28" s="28">
        <v>47</v>
      </c>
      <c r="AE28" s="29" t="s">
        <v>28</v>
      </c>
      <c r="AF28" s="22"/>
    </row>
    <row r="29" spans="1:33" ht="32" x14ac:dyDescent="0.2">
      <c r="A29" s="211" t="s">
        <v>94</v>
      </c>
      <c r="B29" s="51">
        <v>31</v>
      </c>
      <c r="C29" s="51">
        <v>1893</v>
      </c>
      <c r="D29" s="51">
        <v>60.8</v>
      </c>
      <c r="E29" s="18" t="s">
        <v>24</v>
      </c>
      <c r="F29" s="140" t="s">
        <v>25</v>
      </c>
      <c r="G29" s="19">
        <v>43602</v>
      </c>
      <c r="H29" s="16">
        <v>534.25</v>
      </c>
      <c r="I29" s="151">
        <v>4100</v>
      </c>
      <c r="J29" s="152" t="s">
        <v>26</v>
      </c>
      <c r="K29" s="151" t="s">
        <v>148</v>
      </c>
      <c r="L29" s="152" t="s">
        <v>26</v>
      </c>
      <c r="M29" s="152" t="s">
        <v>26</v>
      </c>
      <c r="N29" s="152" t="s">
        <v>26</v>
      </c>
      <c r="O29" s="152" t="s">
        <v>27</v>
      </c>
      <c r="P29" s="152" t="s">
        <v>26</v>
      </c>
      <c r="Q29" s="151" t="s">
        <v>139</v>
      </c>
      <c r="R29" s="151" t="s">
        <v>139</v>
      </c>
      <c r="S29" s="151" t="s">
        <v>26</v>
      </c>
      <c r="T29" s="152" t="s">
        <v>26</v>
      </c>
      <c r="U29" s="41" t="s">
        <v>35</v>
      </c>
      <c r="V29" s="152" t="s">
        <v>27</v>
      </c>
      <c r="W29" s="152" t="s">
        <v>26</v>
      </c>
      <c r="X29" s="152" t="s">
        <v>27</v>
      </c>
      <c r="Y29" s="152" t="s">
        <v>27</v>
      </c>
      <c r="Z29" s="152" t="s">
        <v>149</v>
      </c>
      <c r="AA29" s="152" t="s">
        <v>133</v>
      </c>
      <c r="AB29" s="56">
        <v>43474</v>
      </c>
      <c r="AC29" s="57" t="s">
        <v>29</v>
      </c>
      <c r="AD29" s="58">
        <v>80</v>
      </c>
      <c r="AE29" s="159" t="s">
        <v>28</v>
      </c>
      <c r="AF29" s="16"/>
    </row>
    <row r="30" spans="1:33" ht="32" x14ac:dyDescent="0.2">
      <c r="A30" s="211" t="s">
        <v>95</v>
      </c>
      <c r="B30" s="60">
        <v>113</v>
      </c>
      <c r="C30" s="15">
        <v>862</v>
      </c>
      <c r="D30" s="15">
        <v>10.1</v>
      </c>
      <c r="E30" s="151" t="s">
        <v>24</v>
      </c>
      <c r="F30" s="140" t="s">
        <v>54</v>
      </c>
      <c r="G30" s="19">
        <v>43606</v>
      </c>
      <c r="H30" s="16">
        <v>651.98</v>
      </c>
      <c r="I30" s="16">
        <v>2900</v>
      </c>
      <c r="J30" s="152" t="s">
        <v>26</v>
      </c>
      <c r="K30" s="16">
        <v>42.6</v>
      </c>
      <c r="L30" s="152" t="s">
        <v>26</v>
      </c>
      <c r="M30" s="152" t="s">
        <v>26</v>
      </c>
      <c r="N30" s="152" t="s">
        <v>26</v>
      </c>
      <c r="O30" s="151" t="s">
        <v>150</v>
      </c>
      <c r="P30" s="151" t="s">
        <v>27</v>
      </c>
      <c r="Q30" s="52" t="s">
        <v>26</v>
      </c>
      <c r="R30" s="52" t="s">
        <v>125</v>
      </c>
      <c r="S30" s="151" t="s">
        <v>26</v>
      </c>
      <c r="T30" s="152" t="s">
        <v>26</v>
      </c>
      <c r="U30" s="23" t="s">
        <v>35</v>
      </c>
      <c r="V30" s="153" t="s">
        <v>26</v>
      </c>
      <c r="W30" s="153" t="s">
        <v>26</v>
      </c>
      <c r="X30" s="153" t="s">
        <v>27</v>
      </c>
      <c r="Y30" s="153" t="s">
        <v>27</v>
      </c>
      <c r="Z30" s="153" t="s">
        <v>27</v>
      </c>
      <c r="AA30" s="153" t="s">
        <v>133</v>
      </c>
      <c r="AB30" s="24">
        <v>43502</v>
      </c>
      <c r="AC30" s="27" t="s">
        <v>32</v>
      </c>
      <c r="AD30" s="28">
        <v>52</v>
      </c>
      <c r="AE30" s="29" t="s">
        <v>28</v>
      </c>
      <c r="AF30" s="22"/>
      <c r="AG30" s="37"/>
    </row>
    <row r="31" spans="1:33" ht="32" x14ac:dyDescent="0.2">
      <c r="A31" s="211" t="s">
        <v>83</v>
      </c>
      <c r="B31" s="15">
        <v>66</v>
      </c>
      <c r="C31" s="15">
        <v>533</v>
      </c>
      <c r="D31" s="15">
        <v>5.36</v>
      </c>
      <c r="E31" s="18" t="s">
        <v>24</v>
      </c>
      <c r="F31" s="140" t="s">
        <v>25</v>
      </c>
      <c r="G31" s="19">
        <v>43602</v>
      </c>
      <c r="H31" s="16">
        <v>558.38</v>
      </c>
      <c r="I31" s="16">
        <v>1300</v>
      </c>
      <c r="J31" s="152" t="s">
        <v>26</v>
      </c>
      <c r="K31" s="16">
        <v>8.86</v>
      </c>
      <c r="L31" s="152" t="s">
        <v>26</v>
      </c>
      <c r="M31" s="152" t="s">
        <v>26</v>
      </c>
      <c r="N31" s="152" t="s">
        <v>27</v>
      </c>
      <c r="O31" s="151" t="s">
        <v>139</v>
      </c>
      <c r="P31" s="151" t="s">
        <v>26</v>
      </c>
      <c r="Q31" s="151" t="s">
        <v>139</v>
      </c>
      <c r="R31" s="151" t="s">
        <v>139</v>
      </c>
      <c r="S31" s="151" t="s">
        <v>26</v>
      </c>
      <c r="T31" s="152" t="s">
        <v>26</v>
      </c>
      <c r="U31" s="23" t="s">
        <v>35</v>
      </c>
      <c r="V31" s="153" t="s">
        <v>26</v>
      </c>
      <c r="W31" s="153" t="s">
        <v>26</v>
      </c>
      <c r="X31" s="153" t="s">
        <v>27</v>
      </c>
      <c r="Y31" s="153" t="s">
        <v>27</v>
      </c>
      <c r="Z31" s="153" t="s">
        <v>27</v>
      </c>
      <c r="AA31" s="153" t="s">
        <v>133</v>
      </c>
      <c r="AB31" s="24">
        <v>43462</v>
      </c>
      <c r="AC31" s="27" t="s">
        <v>32</v>
      </c>
      <c r="AD31" s="28">
        <v>53</v>
      </c>
      <c r="AE31" s="29" t="s">
        <v>28</v>
      </c>
      <c r="AF31" s="22"/>
      <c r="AG31" s="37"/>
    </row>
    <row r="32" spans="1:33" ht="48" x14ac:dyDescent="0.2">
      <c r="A32" s="211" t="s">
        <v>84</v>
      </c>
      <c r="B32" s="35">
        <v>128</v>
      </c>
      <c r="C32" s="35">
        <v>1016</v>
      </c>
      <c r="D32" s="35">
        <v>18.600000000000001</v>
      </c>
      <c r="E32" s="151" t="s">
        <v>24</v>
      </c>
      <c r="F32" s="140" t="s">
        <v>54</v>
      </c>
      <c r="G32" s="19">
        <v>43606</v>
      </c>
      <c r="H32" s="16">
        <v>213.85</v>
      </c>
      <c r="I32" s="151">
        <v>1158</v>
      </c>
      <c r="J32" s="152" t="s">
        <v>26</v>
      </c>
      <c r="K32" s="151">
        <v>18.600000000000001</v>
      </c>
      <c r="L32" s="152" t="s">
        <v>26</v>
      </c>
      <c r="M32" s="152" t="s">
        <v>26</v>
      </c>
      <c r="N32" s="152" t="s">
        <v>26</v>
      </c>
      <c r="O32" s="152" t="s">
        <v>150</v>
      </c>
      <c r="P32" s="152" t="s">
        <v>26</v>
      </c>
      <c r="Q32" s="152" t="s">
        <v>26</v>
      </c>
      <c r="R32" s="152" t="s">
        <v>151</v>
      </c>
      <c r="S32" s="152" t="s">
        <v>26</v>
      </c>
      <c r="T32" s="152" t="s">
        <v>26</v>
      </c>
      <c r="U32" s="23" t="s">
        <v>28</v>
      </c>
      <c r="V32" s="153" t="s">
        <v>26</v>
      </c>
      <c r="W32" s="153" t="s">
        <v>26</v>
      </c>
      <c r="X32" s="153" t="s">
        <v>27</v>
      </c>
      <c r="Y32" s="153" t="s">
        <v>27</v>
      </c>
      <c r="Z32" s="153" t="s">
        <v>137</v>
      </c>
      <c r="AA32" s="153" t="s">
        <v>133</v>
      </c>
      <c r="AB32" s="24">
        <v>43493</v>
      </c>
      <c r="AC32" s="50" t="s">
        <v>29</v>
      </c>
      <c r="AD32" s="28">
        <v>28</v>
      </c>
      <c r="AE32" s="44" t="s">
        <v>28</v>
      </c>
      <c r="AF32" s="22"/>
    </row>
    <row r="33" spans="1:33" ht="32" x14ac:dyDescent="0.2">
      <c r="A33" s="211" t="s">
        <v>85</v>
      </c>
      <c r="B33" s="15">
        <v>152</v>
      </c>
      <c r="C33" s="15">
        <v>1573</v>
      </c>
      <c r="D33" s="15">
        <v>22.4</v>
      </c>
      <c r="E33" s="18" t="s">
        <v>24</v>
      </c>
      <c r="F33" s="140" t="s">
        <v>25</v>
      </c>
      <c r="G33" s="19">
        <v>43602</v>
      </c>
      <c r="H33" s="16">
        <v>573.87</v>
      </c>
      <c r="I33" s="151">
        <v>3001</v>
      </c>
      <c r="J33" s="152" t="s">
        <v>26</v>
      </c>
      <c r="K33" s="151">
        <v>31.9</v>
      </c>
      <c r="L33" s="152" t="s">
        <v>26</v>
      </c>
      <c r="M33" s="152" t="s">
        <v>26</v>
      </c>
      <c r="N33" s="152" t="s">
        <v>26</v>
      </c>
      <c r="O33" s="151" t="s">
        <v>139</v>
      </c>
      <c r="P33" s="151" t="s">
        <v>139</v>
      </c>
      <c r="Q33" s="52" t="s">
        <v>26</v>
      </c>
      <c r="R33" s="52" t="s">
        <v>125</v>
      </c>
      <c r="S33" s="151" t="s">
        <v>26</v>
      </c>
      <c r="T33" s="152" t="s">
        <v>26</v>
      </c>
      <c r="U33" s="23" t="s">
        <v>35</v>
      </c>
      <c r="V33" s="153" t="s">
        <v>26</v>
      </c>
      <c r="W33" s="153" t="s">
        <v>26</v>
      </c>
      <c r="X33" s="153" t="s">
        <v>27</v>
      </c>
      <c r="Y33" s="153" t="s">
        <v>27</v>
      </c>
      <c r="Z33" s="153" t="s">
        <v>27</v>
      </c>
      <c r="AA33" s="153" t="s">
        <v>133</v>
      </c>
      <c r="AB33" s="24">
        <v>43397</v>
      </c>
      <c r="AC33" s="27" t="s">
        <v>29</v>
      </c>
      <c r="AD33" s="28"/>
      <c r="AE33" s="29" t="s">
        <v>28</v>
      </c>
      <c r="AF33" s="22"/>
    </row>
    <row r="34" spans="1:33" ht="16" x14ac:dyDescent="0.2">
      <c r="A34" s="211" t="s">
        <v>216</v>
      </c>
      <c r="B34" s="15">
        <v>44</v>
      </c>
      <c r="C34" s="15">
        <v>789</v>
      </c>
      <c r="D34" s="15">
        <v>9.41</v>
      </c>
      <c r="E34" s="18" t="s">
        <v>24</v>
      </c>
      <c r="F34" s="151" t="s">
        <v>30</v>
      </c>
      <c r="G34" s="151" t="s">
        <v>30</v>
      </c>
      <c r="H34" s="151" t="s">
        <v>30</v>
      </c>
      <c r="I34" s="18">
        <v>1283</v>
      </c>
      <c r="J34" s="151" t="s">
        <v>26</v>
      </c>
      <c r="K34" s="18">
        <v>9.41</v>
      </c>
      <c r="L34" s="151" t="s">
        <v>26</v>
      </c>
      <c r="M34" s="152" t="s">
        <v>26</v>
      </c>
      <c r="N34" s="152" t="s">
        <v>26</v>
      </c>
      <c r="O34" s="151" t="s">
        <v>139</v>
      </c>
      <c r="P34" s="151" t="s">
        <v>26</v>
      </c>
      <c r="Q34" s="151" t="s">
        <v>140</v>
      </c>
      <c r="R34" s="151" t="s">
        <v>140</v>
      </c>
      <c r="S34" s="151" t="s">
        <v>26</v>
      </c>
      <c r="T34" s="152" t="s">
        <v>26</v>
      </c>
      <c r="U34" s="23" t="s">
        <v>28</v>
      </c>
      <c r="V34" s="153" t="s">
        <v>26</v>
      </c>
      <c r="W34" s="153" t="s">
        <v>26</v>
      </c>
      <c r="X34" s="153" t="s">
        <v>27</v>
      </c>
      <c r="Y34" s="153" t="s">
        <v>27</v>
      </c>
      <c r="Z34" s="153" t="s">
        <v>27</v>
      </c>
      <c r="AA34" s="153" t="s">
        <v>133</v>
      </c>
      <c r="AB34" s="24">
        <v>43355</v>
      </c>
      <c r="AC34" s="27" t="s">
        <v>29</v>
      </c>
      <c r="AD34" s="28">
        <v>57</v>
      </c>
      <c r="AE34" s="29" t="s">
        <v>28</v>
      </c>
      <c r="AF34" s="22"/>
    </row>
    <row r="35" spans="1:33" ht="80" x14ac:dyDescent="0.2">
      <c r="A35" s="211" t="s">
        <v>217</v>
      </c>
      <c r="B35" s="15">
        <v>27</v>
      </c>
      <c r="C35" s="15">
        <v>1118</v>
      </c>
      <c r="D35" s="15">
        <v>1.9</v>
      </c>
      <c r="E35" s="18" t="s">
        <v>24</v>
      </c>
      <c r="F35" s="140" t="s">
        <v>54</v>
      </c>
      <c r="G35" s="19">
        <v>43606</v>
      </c>
      <c r="H35" s="16">
        <v>404.78</v>
      </c>
      <c r="I35" s="151">
        <v>1800</v>
      </c>
      <c r="J35" s="152" t="s">
        <v>26</v>
      </c>
      <c r="K35" s="151">
        <v>3.1</v>
      </c>
      <c r="L35" s="152" t="s">
        <v>26</v>
      </c>
      <c r="M35" s="152" t="s">
        <v>27</v>
      </c>
      <c r="N35" s="152" t="s">
        <v>26</v>
      </c>
      <c r="O35" s="151" t="s">
        <v>27</v>
      </c>
      <c r="P35" s="151" t="s">
        <v>139</v>
      </c>
      <c r="Q35" s="151" t="s">
        <v>26</v>
      </c>
      <c r="R35" s="151" t="s">
        <v>144</v>
      </c>
      <c r="S35" s="151" t="s">
        <v>26</v>
      </c>
      <c r="T35" s="152" t="s">
        <v>26</v>
      </c>
      <c r="U35" s="23" t="s">
        <v>31</v>
      </c>
      <c r="V35" s="153" t="s">
        <v>26</v>
      </c>
      <c r="W35" s="155" t="s">
        <v>27</v>
      </c>
      <c r="X35" s="153" t="s">
        <v>27</v>
      </c>
      <c r="Y35" s="153" t="s">
        <v>27</v>
      </c>
      <c r="Z35" s="153" t="s">
        <v>137</v>
      </c>
      <c r="AA35" s="153" t="s">
        <v>133</v>
      </c>
      <c r="AB35" s="24">
        <v>43369</v>
      </c>
      <c r="AC35" s="27" t="s">
        <v>32</v>
      </c>
      <c r="AD35" s="28">
        <v>57</v>
      </c>
      <c r="AE35" s="29" t="s">
        <v>33</v>
      </c>
      <c r="AF35" s="22" t="s">
        <v>62</v>
      </c>
    </row>
    <row r="36" spans="1:33" ht="16" x14ac:dyDescent="0.2">
      <c r="A36" s="211" t="s">
        <v>218</v>
      </c>
      <c r="B36" s="15">
        <v>10</v>
      </c>
      <c r="C36" s="15">
        <v>644</v>
      </c>
      <c r="D36" s="15">
        <v>15.3</v>
      </c>
      <c r="E36" s="151" t="s">
        <v>24</v>
      </c>
      <c r="F36" s="140" t="s">
        <v>25</v>
      </c>
      <c r="G36" s="19">
        <v>43602</v>
      </c>
      <c r="H36" s="16">
        <v>78.510000000000005</v>
      </c>
      <c r="I36" s="16">
        <v>3625</v>
      </c>
      <c r="J36" s="152" t="s">
        <v>26</v>
      </c>
      <c r="K36" s="16">
        <v>30.1</v>
      </c>
      <c r="L36" s="152" t="s">
        <v>26</v>
      </c>
      <c r="M36" s="152" t="s">
        <v>26</v>
      </c>
      <c r="N36" s="152" t="s">
        <v>26</v>
      </c>
      <c r="O36" s="151" t="s">
        <v>139</v>
      </c>
      <c r="P36" s="151" t="s">
        <v>139</v>
      </c>
      <c r="Q36" s="151" t="s">
        <v>139</v>
      </c>
      <c r="R36" s="151" t="s">
        <v>139</v>
      </c>
      <c r="S36" s="151" t="s">
        <v>26</v>
      </c>
      <c r="T36" s="152" t="s">
        <v>26</v>
      </c>
      <c r="U36" s="23" t="s">
        <v>28</v>
      </c>
      <c r="V36" s="153" t="s">
        <v>26</v>
      </c>
      <c r="W36" s="153" t="s">
        <v>26</v>
      </c>
      <c r="X36" s="153" t="s">
        <v>27</v>
      </c>
      <c r="Y36" s="153" t="s">
        <v>27</v>
      </c>
      <c r="Z36" s="153" t="s">
        <v>27</v>
      </c>
      <c r="AA36" s="153" t="s">
        <v>133</v>
      </c>
      <c r="AB36" s="24">
        <v>43467</v>
      </c>
      <c r="AC36" s="27" t="s">
        <v>32</v>
      </c>
      <c r="AD36" s="28">
        <v>47</v>
      </c>
      <c r="AE36" s="154" t="s">
        <v>28</v>
      </c>
      <c r="AF36" s="22" t="s">
        <v>39</v>
      </c>
    </row>
    <row r="37" spans="1:33" ht="16" x14ac:dyDescent="0.2">
      <c r="A37" s="211" t="s">
        <v>96</v>
      </c>
      <c r="B37" s="15">
        <v>156</v>
      </c>
      <c r="C37" s="15">
        <v>5687</v>
      </c>
      <c r="D37" s="15">
        <v>58.4</v>
      </c>
      <c r="E37" s="18" t="s">
        <v>24</v>
      </c>
      <c r="F37" s="140" t="s">
        <v>25</v>
      </c>
      <c r="G37" s="19">
        <v>43602</v>
      </c>
      <c r="H37" s="18">
        <v>673.48</v>
      </c>
      <c r="I37" s="151">
        <v>7230</v>
      </c>
      <c r="J37" s="152" t="s">
        <v>26</v>
      </c>
      <c r="K37" s="151">
        <v>96.7</v>
      </c>
      <c r="L37" s="152" t="s">
        <v>26</v>
      </c>
      <c r="M37" s="152" t="s">
        <v>26</v>
      </c>
      <c r="N37" s="152" t="s">
        <v>26</v>
      </c>
      <c r="O37" s="151" t="s">
        <v>139</v>
      </c>
      <c r="P37" s="151" t="s">
        <v>139</v>
      </c>
      <c r="Q37" s="151" t="s">
        <v>139</v>
      </c>
      <c r="R37" s="151" t="s">
        <v>139</v>
      </c>
      <c r="S37" s="151" t="s">
        <v>26</v>
      </c>
      <c r="T37" s="152" t="s">
        <v>26</v>
      </c>
      <c r="U37" s="23" t="s">
        <v>28</v>
      </c>
      <c r="V37" s="153" t="s">
        <v>26</v>
      </c>
      <c r="W37" s="155" t="s">
        <v>27</v>
      </c>
      <c r="X37" s="153" t="s">
        <v>27</v>
      </c>
      <c r="Y37" s="153" t="s">
        <v>27</v>
      </c>
      <c r="Z37" s="153" t="s">
        <v>27</v>
      </c>
      <c r="AA37" s="153" t="s">
        <v>133</v>
      </c>
      <c r="AB37" s="24">
        <v>43279</v>
      </c>
      <c r="AC37" s="27" t="s">
        <v>29</v>
      </c>
      <c r="AD37" s="28">
        <v>18</v>
      </c>
      <c r="AE37" s="29" t="s">
        <v>28</v>
      </c>
      <c r="AF37" s="22"/>
    </row>
    <row r="38" spans="1:33" ht="16" x14ac:dyDescent="0.2">
      <c r="A38" s="211" t="s">
        <v>97</v>
      </c>
      <c r="B38" s="15">
        <v>17</v>
      </c>
      <c r="C38" s="15">
        <v>489</v>
      </c>
      <c r="D38" s="15">
        <v>0.69</v>
      </c>
      <c r="E38" s="18" t="s">
        <v>24</v>
      </c>
      <c r="F38" s="140" t="s">
        <v>25</v>
      </c>
      <c r="G38" s="19">
        <v>43606</v>
      </c>
      <c r="H38" s="16">
        <v>115.63</v>
      </c>
      <c r="I38" s="151">
        <v>1127</v>
      </c>
      <c r="J38" s="152" t="s">
        <v>26</v>
      </c>
      <c r="K38" s="151">
        <v>1.18</v>
      </c>
      <c r="L38" s="152" t="s">
        <v>26</v>
      </c>
      <c r="M38" s="152" t="s">
        <v>26</v>
      </c>
      <c r="N38" s="152" t="s">
        <v>26</v>
      </c>
      <c r="O38" s="151" t="s">
        <v>139</v>
      </c>
      <c r="P38" s="151" t="s">
        <v>27</v>
      </c>
      <c r="Q38" s="151" t="s">
        <v>139</v>
      </c>
      <c r="R38" s="151" t="s">
        <v>139</v>
      </c>
      <c r="S38" s="151" t="s">
        <v>26</v>
      </c>
      <c r="T38" s="157" t="s">
        <v>26</v>
      </c>
      <c r="U38" s="23" t="s">
        <v>31</v>
      </c>
      <c r="V38" s="153" t="s">
        <v>27</v>
      </c>
      <c r="W38" s="153" t="s">
        <v>26</v>
      </c>
      <c r="X38" s="153" t="s">
        <v>26</v>
      </c>
      <c r="Y38" s="153" t="s">
        <v>27</v>
      </c>
      <c r="Z38" s="153" t="s">
        <v>27</v>
      </c>
      <c r="AA38" s="153" t="s">
        <v>133</v>
      </c>
      <c r="AB38" s="24">
        <v>43362</v>
      </c>
      <c r="AC38" s="50" t="s">
        <v>32</v>
      </c>
      <c r="AD38" s="28">
        <v>33</v>
      </c>
      <c r="AE38" s="29" t="s">
        <v>28</v>
      </c>
      <c r="AF38" s="22"/>
    </row>
    <row r="39" spans="1:33" ht="32" x14ac:dyDescent="0.2">
      <c r="A39" s="211" t="s">
        <v>219</v>
      </c>
      <c r="B39" s="15">
        <v>46</v>
      </c>
      <c r="C39" s="15">
        <v>4282</v>
      </c>
      <c r="D39" s="15" t="s">
        <v>63</v>
      </c>
      <c r="E39" s="151" t="s">
        <v>40</v>
      </c>
      <c r="F39" s="140" t="s">
        <v>25</v>
      </c>
      <c r="G39" s="19">
        <v>43602</v>
      </c>
      <c r="H39" s="16">
        <v>0</v>
      </c>
      <c r="I39" s="151">
        <v>5359</v>
      </c>
      <c r="J39" s="152" t="s">
        <v>26</v>
      </c>
      <c r="K39" s="151">
        <v>9.7200000000000006</v>
      </c>
      <c r="L39" s="152" t="s">
        <v>26</v>
      </c>
      <c r="M39" s="152" t="s">
        <v>26</v>
      </c>
      <c r="N39" s="152" t="s">
        <v>26</v>
      </c>
      <c r="O39" s="151" t="s">
        <v>139</v>
      </c>
      <c r="P39" s="151" t="s">
        <v>139</v>
      </c>
      <c r="Q39" s="151" t="s">
        <v>139</v>
      </c>
      <c r="R39" s="151" t="s">
        <v>139</v>
      </c>
      <c r="S39" s="151" t="s">
        <v>26</v>
      </c>
      <c r="T39" s="152" t="s">
        <v>26</v>
      </c>
      <c r="U39" s="23" t="s">
        <v>35</v>
      </c>
      <c r="V39" s="153" t="s">
        <v>26</v>
      </c>
      <c r="W39" s="153" t="s">
        <v>26</v>
      </c>
      <c r="X39" s="153" t="s">
        <v>27</v>
      </c>
      <c r="Y39" s="153" t="s">
        <v>27</v>
      </c>
      <c r="Z39" s="153" t="s">
        <v>27</v>
      </c>
      <c r="AA39" s="153" t="s">
        <v>133</v>
      </c>
      <c r="AB39" s="24">
        <v>43469</v>
      </c>
      <c r="AC39" s="50" t="s">
        <v>32</v>
      </c>
      <c r="AD39" s="28">
        <v>74</v>
      </c>
      <c r="AE39" s="29" t="s">
        <v>28</v>
      </c>
      <c r="AF39" s="22" t="s">
        <v>39</v>
      </c>
    </row>
    <row r="40" spans="1:33" ht="32" x14ac:dyDescent="0.2">
      <c r="A40" s="211" t="s">
        <v>220</v>
      </c>
      <c r="B40" s="15">
        <v>71</v>
      </c>
      <c r="C40" s="15">
        <v>2329</v>
      </c>
      <c r="D40" s="15">
        <v>1.51</v>
      </c>
      <c r="E40" s="151" t="s">
        <v>40</v>
      </c>
      <c r="F40" s="140" t="s">
        <v>25</v>
      </c>
      <c r="G40" s="19">
        <v>43602</v>
      </c>
      <c r="H40" s="16">
        <v>0</v>
      </c>
      <c r="I40" s="151">
        <v>2908</v>
      </c>
      <c r="J40" s="152" t="s">
        <v>26</v>
      </c>
      <c r="K40" s="151">
        <v>1.96</v>
      </c>
      <c r="L40" s="152" t="s">
        <v>26</v>
      </c>
      <c r="M40" s="152" t="s">
        <v>26</v>
      </c>
      <c r="N40" s="152" t="s">
        <v>26</v>
      </c>
      <c r="O40" s="152" t="s">
        <v>27</v>
      </c>
      <c r="P40" s="152" t="s">
        <v>27</v>
      </c>
      <c r="Q40" s="151" t="s">
        <v>139</v>
      </c>
      <c r="R40" s="151" t="s">
        <v>139</v>
      </c>
      <c r="S40" s="151" t="s">
        <v>26</v>
      </c>
      <c r="T40" s="152" t="s">
        <v>26</v>
      </c>
      <c r="U40" s="23" t="s">
        <v>35</v>
      </c>
      <c r="V40" s="153" t="s">
        <v>27</v>
      </c>
      <c r="W40" s="153" t="s">
        <v>26</v>
      </c>
      <c r="X40" s="153" t="s">
        <v>27</v>
      </c>
      <c r="Y40" s="153" t="s">
        <v>27</v>
      </c>
      <c r="Z40" s="153" t="s">
        <v>27</v>
      </c>
      <c r="AA40" s="153" t="s">
        <v>133</v>
      </c>
      <c r="AB40" s="24">
        <v>43476</v>
      </c>
      <c r="AC40" s="50" t="s">
        <v>29</v>
      </c>
      <c r="AD40" s="28">
        <v>61</v>
      </c>
      <c r="AE40" s="29" t="s">
        <v>28</v>
      </c>
      <c r="AF40" s="22" t="s">
        <v>39</v>
      </c>
    </row>
    <row r="41" spans="1:33" ht="32" x14ac:dyDescent="0.2">
      <c r="A41" s="211" t="s">
        <v>98</v>
      </c>
      <c r="B41" s="15">
        <v>107</v>
      </c>
      <c r="C41" s="15">
        <v>2927</v>
      </c>
      <c r="D41" s="15">
        <v>58.8</v>
      </c>
      <c r="E41" s="18" t="s">
        <v>24</v>
      </c>
      <c r="F41" s="140" t="s">
        <v>25</v>
      </c>
      <c r="G41" s="19">
        <v>43602</v>
      </c>
      <c r="H41" s="16">
        <v>438.18</v>
      </c>
      <c r="I41" s="151">
        <v>4031</v>
      </c>
      <c r="J41" s="152" t="s">
        <v>26</v>
      </c>
      <c r="K41" s="151">
        <v>59.9</v>
      </c>
      <c r="L41" s="152" t="s">
        <v>26</v>
      </c>
      <c r="M41" s="152" t="s">
        <v>26</v>
      </c>
      <c r="N41" s="152" t="s">
        <v>27</v>
      </c>
      <c r="O41" s="152" t="s">
        <v>26</v>
      </c>
      <c r="P41" s="152" t="s">
        <v>26</v>
      </c>
      <c r="Q41" s="152" t="s">
        <v>26</v>
      </c>
      <c r="R41" s="152" t="s">
        <v>125</v>
      </c>
      <c r="S41" s="152" t="s">
        <v>26</v>
      </c>
      <c r="T41" s="152" t="s">
        <v>26</v>
      </c>
      <c r="U41" s="23" t="s">
        <v>28</v>
      </c>
      <c r="V41" s="153" t="s">
        <v>26</v>
      </c>
      <c r="W41" s="153" t="s">
        <v>26</v>
      </c>
      <c r="X41" s="153" t="s">
        <v>27</v>
      </c>
      <c r="Y41" s="153" t="s">
        <v>27</v>
      </c>
      <c r="Z41" s="153" t="s">
        <v>27</v>
      </c>
      <c r="AA41" s="153" t="s">
        <v>133</v>
      </c>
      <c r="AB41" s="24">
        <v>43446</v>
      </c>
      <c r="AC41" s="50" t="s">
        <v>32</v>
      </c>
      <c r="AD41" s="28">
        <v>66</v>
      </c>
      <c r="AE41" s="44" t="s">
        <v>28</v>
      </c>
      <c r="AF41" s="22" t="s">
        <v>39</v>
      </c>
    </row>
    <row r="42" spans="1:33" ht="16" x14ac:dyDescent="0.2">
      <c r="A42" s="211" t="s">
        <v>221</v>
      </c>
      <c r="B42" s="35" t="s">
        <v>64</v>
      </c>
      <c r="C42" s="36">
        <v>2505</v>
      </c>
      <c r="D42" s="36">
        <v>46.6</v>
      </c>
      <c r="E42" s="151" t="s">
        <v>24</v>
      </c>
      <c r="F42" s="140" t="s">
        <v>25</v>
      </c>
      <c r="G42" s="19">
        <v>43606</v>
      </c>
      <c r="H42" s="16">
        <v>377.17</v>
      </c>
      <c r="I42" s="151">
        <v>2505</v>
      </c>
      <c r="J42" s="152" t="s">
        <v>26</v>
      </c>
      <c r="K42" s="151">
        <v>46.6</v>
      </c>
      <c r="L42" s="152" t="s">
        <v>26</v>
      </c>
      <c r="M42" s="152" t="s">
        <v>27</v>
      </c>
      <c r="N42" s="152">
        <v>0.46</v>
      </c>
      <c r="O42" s="151" t="s">
        <v>26</v>
      </c>
      <c r="P42" s="151" t="s">
        <v>139</v>
      </c>
      <c r="Q42" s="151" t="s">
        <v>140</v>
      </c>
      <c r="R42" s="151" t="s">
        <v>140</v>
      </c>
      <c r="S42" s="151" t="s">
        <v>26</v>
      </c>
      <c r="T42" s="152" t="s">
        <v>26</v>
      </c>
      <c r="U42" s="23" t="s">
        <v>28</v>
      </c>
      <c r="V42" s="153" t="s">
        <v>26</v>
      </c>
      <c r="W42" s="153" t="s">
        <v>26</v>
      </c>
      <c r="X42" s="153" t="s">
        <v>26</v>
      </c>
      <c r="Y42" s="153" t="s">
        <v>27</v>
      </c>
      <c r="Z42" s="153" t="s">
        <v>27</v>
      </c>
      <c r="AA42" s="153" t="s">
        <v>133</v>
      </c>
      <c r="AB42" s="24">
        <v>43496</v>
      </c>
      <c r="AC42" s="50" t="s">
        <v>32</v>
      </c>
      <c r="AD42" s="28">
        <v>59</v>
      </c>
      <c r="AE42" s="29" t="s">
        <v>33</v>
      </c>
      <c r="AF42" s="156" t="s">
        <v>65</v>
      </c>
      <c r="AG42" s="42"/>
    </row>
    <row r="43" spans="1:33" ht="64" x14ac:dyDescent="0.2">
      <c r="A43" s="211" t="s">
        <v>222</v>
      </c>
      <c r="B43" s="15">
        <v>33</v>
      </c>
      <c r="C43" s="15">
        <v>1353</v>
      </c>
      <c r="D43" s="15">
        <v>35.799999999999997</v>
      </c>
      <c r="E43" s="18" t="s">
        <v>24</v>
      </c>
      <c r="F43" s="140" t="s">
        <v>25</v>
      </c>
      <c r="G43" s="19">
        <v>43602</v>
      </c>
      <c r="H43" s="16">
        <v>69.34</v>
      </c>
      <c r="I43" s="151">
        <v>1829</v>
      </c>
      <c r="J43" s="152" t="s">
        <v>26</v>
      </c>
      <c r="K43" s="151">
        <v>67.7</v>
      </c>
      <c r="L43" s="151" t="s">
        <v>26</v>
      </c>
      <c r="M43" s="152" t="s">
        <v>26</v>
      </c>
      <c r="N43" s="152" t="s">
        <v>26</v>
      </c>
      <c r="O43" s="152" t="s">
        <v>27</v>
      </c>
      <c r="P43" s="152" t="s">
        <v>26</v>
      </c>
      <c r="Q43" s="152" t="s">
        <v>26</v>
      </c>
      <c r="R43" s="152" t="s">
        <v>153</v>
      </c>
      <c r="S43" s="152" t="s">
        <v>26</v>
      </c>
      <c r="T43" s="152" t="s">
        <v>26</v>
      </c>
      <c r="U43" s="23" t="s">
        <v>35</v>
      </c>
      <c r="V43" s="153" t="s">
        <v>26</v>
      </c>
      <c r="W43" s="153" t="s">
        <v>26</v>
      </c>
      <c r="X43" s="153" t="s">
        <v>26</v>
      </c>
      <c r="Y43" s="153" t="s">
        <v>27</v>
      </c>
      <c r="Z43" s="153" t="s">
        <v>27</v>
      </c>
      <c r="AA43" s="153" t="s">
        <v>133</v>
      </c>
      <c r="AB43" s="24">
        <v>43461</v>
      </c>
      <c r="AC43" s="50" t="s">
        <v>32</v>
      </c>
      <c r="AD43" s="28">
        <v>71</v>
      </c>
      <c r="AE43" s="158" t="s">
        <v>28</v>
      </c>
      <c r="AF43" s="68" t="s">
        <v>67</v>
      </c>
    </row>
    <row r="44" spans="1:33" ht="32" x14ac:dyDescent="0.2">
      <c r="A44" s="211" t="s">
        <v>223</v>
      </c>
      <c r="B44" s="15">
        <v>295</v>
      </c>
      <c r="C44" s="15">
        <v>1037</v>
      </c>
      <c r="D44" s="15">
        <v>17.5</v>
      </c>
      <c r="E44" s="18" t="s">
        <v>24</v>
      </c>
      <c r="F44" s="140" t="s">
        <v>25</v>
      </c>
      <c r="G44" s="19">
        <v>43606</v>
      </c>
      <c r="H44" s="16">
        <v>136.29</v>
      </c>
      <c r="I44" s="151">
        <v>1037</v>
      </c>
      <c r="J44" s="152" t="s">
        <v>26</v>
      </c>
      <c r="K44" s="151">
        <v>17.5</v>
      </c>
      <c r="L44" s="151" t="s">
        <v>26</v>
      </c>
      <c r="M44" s="152" t="s">
        <v>26</v>
      </c>
      <c r="N44" s="152" t="s">
        <v>26</v>
      </c>
      <c r="O44" s="151" t="s">
        <v>139</v>
      </c>
      <c r="P44" s="151" t="s">
        <v>26</v>
      </c>
      <c r="Q44" s="152" t="s">
        <v>26</v>
      </c>
      <c r="R44" s="152" t="s">
        <v>125</v>
      </c>
      <c r="S44" s="152" t="s">
        <v>27</v>
      </c>
      <c r="T44" s="152" t="s">
        <v>26</v>
      </c>
      <c r="U44" s="23" t="s">
        <v>28</v>
      </c>
      <c r="V44" s="153" t="s">
        <v>26</v>
      </c>
      <c r="W44" s="152" t="s">
        <v>27</v>
      </c>
      <c r="X44" s="153" t="s">
        <v>27</v>
      </c>
      <c r="Y44" s="153" t="s">
        <v>27</v>
      </c>
      <c r="Z44" s="153" t="s">
        <v>27</v>
      </c>
      <c r="AA44" s="153" t="s">
        <v>133</v>
      </c>
      <c r="AB44" s="24">
        <v>43376</v>
      </c>
      <c r="AC44" s="50" t="s">
        <v>29</v>
      </c>
      <c r="AD44" s="28">
        <v>53</v>
      </c>
      <c r="AE44" s="29" t="s">
        <v>28</v>
      </c>
      <c r="AF44" s="68" t="s">
        <v>71</v>
      </c>
    </row>
    <row r="45" spans="1:33" ht="32" x14ac:dyDescent="0.2">
      <c r="A45" s="211" t="s">
        <v>112</v>
      </c>
      <c r="B45" s="15">
        <v>56</v>
      </c>
      <c r="C45" s="15">
        <v>4383</v>
      </c>
      <c r="D45" s="15">
        <v>35.1</v>
      </c>
      <c r="E45" s="151" t="s">
        <v>40</v>
      </c>
      <c r="F45" s="140" t="s">
        <v>54</v>
      </c>
      <c r="G45" s="19">
        <v>43606</v>
      </c>
      <c r="H45" s="16">
        <v>0</v>
      </c>
      <c r="I45" s="151">
        <v>7251</v>
      </c>
      <c r="J45" s="152" t="s">
        <v>26</v>
      </c>
      <c r="K45" s="151">
        <v>35.1</v>
      </c>
      <c r="L45" s="151" t="s">
        <v>26</v>
      </c>
      <c r="M45" s="152" t="s">
        <v>26</v>
      </c>
      <c r="N45" s="152" t="s">
        <v>26</v>
      </c>
      <c r="O45" s="151" t="s">
        <v>139</v>
      </c>
      <c r="P45" s="151" t="s">
        <v>26</v>
      </c>
      <c r="Q45" s="152" t="s">
        <v>26</v>
      </c>
      <c r="R45" s="152" t="s">
        <v>125</v>
      </c>
      <c r="S45" s="152" t="s">
        <v>26</v>
      </c>
      <c r="T45" s="152" t="s">
        <v>26</v>
      </c>
      <c r="U45" s="23" t="s">
        <v>28</v>
      </c>
      <c r="V45" s="153" t="s">
        <v>26</v>
      </c>
      <c r="W45" s="152" t="s">
        <v>27</v>
      </c>
      <c r="X45" s="153" t="s">
        <v>27</v>
      </c>
      <c r="Y45" s="153" t="s">
        <v>27</v>
      </c>
      <c r="Z45" s="153" t="s">
        <v>27</v>
      </c>
      <c r="AA45" s="153" t="s">
        <v>133</v>
      </c>
      <c r="AB45" s="24">
        <v>43369</v>
      </c>
      <c r="AC45" s="50" t="s">
        <v>29</v>
      </c>
      <c r="AD45" s="28">
        <v>57</v>
      </c>
      <c r="AE45" s="44" t="s">
        <v>28</v>
      </c>
      <c r="AF45" s="68" t="s">
        <v>73</v>
      </c>
      <c r="AG45" s="37"/>
    </row>
    <row r="46" spans="1:33" ht="32" x14ac:dyDescent="0.2">
      <c r="A46" s="211" t="s">
        <v>113</v>
      </c>
      <c r="B46" s="69">
        <v>96</v>
      </c>
      <c r="C46" s="69">
        <v>2299</v>
      </c>
      <c r="D46" s="69">
        <v>28.4</v>
      </c>
      <c r="E46" s="151" t="s">
        <v>24</v>
      </c>
      <c r="F46" s="140" t="s">
        <v>34</v>
      </c>
      <c r="G46" s="141">
        <v>43605</v>
      </c>
      <c r="H46" s="69">
        <v>531.57000000000005</v>
      </c>
      <c r="I46" s="70">
        <v>2299</v>
      </c>
      <c r="J46" s="70" t="s">
        <v>26</v>
      </c>
      <c r="K46" s="70">
        <v>28.4</v>
      </c>
      <c r="L46" s="70" t="s">
        <v>26</v>
      </c>
      <c r="M46" s="152" t="s">
        <v>26</v>
      </c>
      <c r="N46" s="152" t="s">
        <v>26</v>
      </c>
      <c r="O46" s="151" t="s">
        <v>150</v>
      </c>
      <c r="P46" s="151" t="s">
        <v>26</v>
      </c>
      <c r="Q46" s="152" t="s">
        <v>26</v>
      </c>
      <c r="R46" s="152" t="s">
        <v>125</v>
      </c>
      <c r="S46" s="152" t="s">
        <v>26</v>
      </c>
      <c r="T46" s="152" t="s">
        <v>26</v>
      </c>
      <c r="U46" s="73" t="s">
        <v>35</v>
      </c>
      <c r="V46" s="72" t="s">
        <v>26</v>
      </c>
      <c r="W46" s="72" t="s">
        <v>26</v>
      </c>
      <c r="X46" s="153" t="s">
        <v>27</v>
      </c>
      <c r="Y46" s="153" t="s">
        <v>27</v>
      </c>
      <c r="Z46" s="153" t="s">
        <v>27</v>
      </c>
      <c r="AA46" s="153" t="s">
        <v>133</v>
      </c>
      <c r="AB46" s="74">
        <v>43497</v>
      </c>
      <c r="AC46" s="77" t="s">
        <v>32</v>
      </c>
      <c r="AD46" s="78">
        <v>61</v>
      </c>
      <c r="AE46" s="79" t="s">
        <v>28</v>
      </c>
      <c r="AF46" s="72" t="s">
        <v>39</v>
      </c>
    </row>
    <row r="47" spans="1:33" ht="64" x14ac:dyDescent="0.2">
      <c r="A47" s="211" t="s">
        <v>114</v>
      </c>
      <c r="B47" s="160" t="s">
        <v>30</v>
      </c>
      <c r="C47" s="160" t="s">
        <v>30</v>
      </c>
      <c r="D47" s="160" t="s">
        <v>30</v>
      </c>
      <c r="E47" s="84" t="s">
        <v>24</v>
      </c>
      <c r="F47" s="85" t="s">
        <v>34</v>
      </c>
      <c r="G47" s="86">
        <v>43608</v>
      </c>
      <c r="H47" s="160" t="s">
        <v>30</v>
      </c>
      <c r="I47" s="160" t="s">
        <v>154</v>
      </c>
      <c r="J47" s="161" t="s">
        <v>26</v>
      </c>
      <c r="K47" s="160">
        <v>2.54</v>
      </c>
      <c r="L47" s="160" t="s">
        <v>26</v>
      </c>
      <c r="M47" s="160" t="s">
        <v>27</v>
      </c>
      <c r="N47" s="160" t="s">
        <v>26</v>
      </c>
      <c r="O47" s="160" t="s">
        <v>26</v>
      </c>
      <c r="P47" s="160" t="s">
        <v>26</v>
      </c>
      <c r="Q47" s="160" t="s">
        <v>139</v>
      </c>
      <c r="R47" s="160" t="s">
        <v>139</v>
      </c>
      <c r="S47" s="160" t="s">
        <v>26</v>
      </c>
      <c r="T47" s="161" t="s">
        <v>26</v>
      </c>
      <c r="U47" s="162" t="s">
        <v>28</v>
      </c>
      <c r="V47" s="161" t="s">
        <v>26</v>
      </c>
      <c r="W47" s="161" t="s">
        <v>26</v>
      </c>
      <c r="X47" s="161" t="s">
        <v>27</v>
      </c>
      <c r="Y47" s="161" t="s">
        <v>27</v>
      </c>
      <c r="Z47" s="161" t="s">
        <v>146</v>
      </c>
      <c r="AA47" s="161" t="s">
        <v>133</v>
      </c>
      <c r="AB47" s="89"/>
      <c r="AC47" s="92" t="s">
        <v>32</v>
      </c>
      <c r="AD47" s="93">
        <v>72</v>
      </c>
      <c r="AE47" s="137" t="s">
        <v>33</v>
      </c>
      <c r="AF47" s="161" t="s">
        <v>75</v>
      </c>
    </row>
    <row r="48" spans="1:33" ht="16" x14ac:dyDescent="0.2">
      <c r="A48" s="211" t="s">
        <v>100</v>
      </c>
      <c r="B48" s="160" t="s">
        <v>30</v>
      </c>
      <c r="C48" s="160" t="s">
        <v>30</v>
      </c>
      <c r="D48" s="160" t="s">
        <v>30</v>
      </c>
      <c r="E48" s="84" t="s">
        <v>24</v>
      </c>
      <c r="F48" s="85" t="s">
        <v>34</v>
      </c>
      <c r="G48" s="86">
        <v>43608</v>
      </c>
      <c r="H48" s="160" t="s">
        <v>30</v>
      </c>
      <c r="I48" s="160" t="s">
        <v>30</v>
      </c>
      <c r="J48" s="161" t="s">
        <v>26</v>
      </c>
      <c r="K48" s="160" t="s">
        <v>30</v>
      </c>
      <c r="L48" s="160" t="s">
        <v>26</v>
      </c>
      <c r="M48" s="160" t="s">
        <v>26</v>
      </c>
      <c r="N48" s="160" t="s">
        <v>26</v>
      </c>
      <c r="O48" s="160" t="s">
        <v>30</v>
      </c>
      <c r="P48" s="160" t="s">
        <v>136</v>
      </c>
      <c r="Q48" s="160" t="s">
        <v>139</v>
      </c>
      <c r="R48" s="160" t="s">
        <v>136</v>
      </c>
      <c r="S48" s="160" t="s">
        <v>26</v>
      </c>
      <c r="T48" s="161" t="s">
        <v>26</v>
      </c>
      <c r="U48" s="162" t="s">
        <v>28</v>
      </c>
      <c r="V48" s="161" t="s">
        <v>26</v>
      </c>
      <c r="W48" s="161" t="s">
        <v>27</v>
      </c>
      <c r="X48" s="161" t="s">
        <v>136</v>
      </c>
      <c r="Y48" s="161" t="s">
        <v>136</v>
      </c>
      <c r="Z48" s="161" t="s">
        <v>136</v>
      </c>
      <c r="AA48" s="161" t="s">
        <v>133</v>
      </c>
      <c r="AB48" s="89"/>
      <c r="AC48" s="92" t="s">
        <v>77</v>
      </c>
      <c r="AD48" s="93">
        <v>90</v>
      </c>
      <c r="AE48" s="137" t="s">
        <v>28</v>
      </c>
      <c r="AF48" s="82"/>
    </row>
    <row r="49" spans="1:33" ht="64" x14ac:dyDescent="0.2">
      <c r="A49" s="211" t="s">
        <v>224</v>
      </c>
      <c r="B49" s="160" t="s">
        <v>30</v>
      </c>
      <c r="C49" s="160" t="s">
        <v>30</v>
      </c>
      <c r="D49" s="160" t="s">
        <v>30</v>
      </c>
      <c r="E49" s="84" t="s">
        <v>24</v>
      </c>
      <c r="F49" s="85" t="s">
        <v>34</v>
      </c>
      <c r="G49" s="86">
        <v>43608</v>
      </c>
      <c r="H49" s="160" t="s">
        <v>30</v>
      </c>
      <c r="I49" s="160" t="s">
        <v>155</v>
      </c>
      <c r="J49" s="161" t="s">
        <v>26</v>
      </c>
      <c r="K49" s="160">
        <v>17.600000000000001</v>
      </c>
      <c r="L49" s="160" t="s">
        <v>26</v>
      </c>
      <c r="M49" s="160" t="s">
        <v>26</v>
      </c>
      <c r="N49" s="161" t="s">
        <v>26</v>
      </c>
      <c r="O49" s="160" t="s">
        <v>27</v>
      </c>
      <c r="P49" s="160" t="s">
        <v>139</v>
      </c>
      <c r="Q49" s="160" t="s">
        <v>139</v>
      </c>
      <c r="R49" s="160" t="s">
        <v>139</v>
      </c>
      <c r="S49" s="160" t="s">
        <v>26</v>
      </c>
      <c r="T49" s="161" t="s">
        <v>26</v>
      </c>
      <c r="U49" s="162" t="s">
        <v>28</v>
      </c>
      <c r="V49" s="161" t="s">
        <v>26</v>
      </c>
      <c r="W49" s="161" t="s">
        <v>26</v>
      </c>
      <c r="X49" s="161" t="s">
        <v>27</v>
      </c>
      <c r="Y49" s="161" t="s">
        <v>27</v>
      </c>
      <c r="Z49" s="161" t="s">
        <v>27</v>
      </c>
      <c r="AA49" s="161" t="s">
        <v>133</v>
      </c>
      <c r="AB49" s="89"/>
      <c r="AC49" s="92" t="s">
        <v>32</v>
      </c>
      <c r="AD49" s="93">
        <v>78</v>
      </c>
      <c r="AE49" s="137" t="s">
        <v>28</v>
      </c>
      <c r="AF49" s="161" t="s">
        <v>75</v>
      </c>
    </row>
    <row r="50" spans="1:33" ht="16" x14ac:dyDescent="0.2">
      <c r="A50" s="211" t="s">
        <v>101</v>
      </c>
      <c r="B50" s="160" t="s">
        <v>30</v>
      </c>
      <c r="C50" s="160" t="s">
        <v>30</v>
      </c>
      <c r="D50" s="160" t="s">
        <v>30</v>
      </c>
      <c r="E50" s="84" t="s">
        <v>24</v>
      </c>
      <c r="F50" s="85" t="s">
        <v>34</v>
      </c>
      <c r="G50" s="86">
        <v>43608</v>
      </c>
      <c r="H50" s="160" t="s">
        <v>30</v>
      </c>
      <c r="I50" s="160">
        <v>1600</v>
      </c>
      <c r="J50" s="161" t="s">
        <v>26</v>
      </c>
      <c r="K50" s="160">
        <v>40.5</v>
      </c>
      <c r="L50" s="160" t="s">
        <v>26</v>
      </c>
      <c r="M50" s="160" t="s">
        <v>26</v>
      </c>
      <c r="N50" s="160">
        <v>0.41</v>
      </c>
      <c r="O50" s="160" t="s">
        <v>150</v>
      </c>
      <c r="P50" s="160" t="s">
        <v>26</v>
      </c>
      <c r="Q50" s="160" t="s">
        <v>139</v>
      </c>
      <c r="R50" s="160" t="s">
        <v>139</v>
      </c>
      <c r="S50" s="160" t="s">
        <v>26</v>
      </c>
      <c r="T50" s="161" t="s">
        <v>26</v>
      </c>
      <c r="U50" s="162" t="s">
        <v>28</v>
      </c>
      <c r="V50" s="161" t="s">
        <v>26</v>
      </c>
      <c r="W50" s="161" t="s">
        <v>26</v>
      </c>
      <c r="X50" s="161" t="s">
        <v>27</v>
      </c>
      <c r="Y50" s="161" t="s">
        <v>27</v>
      </c>
      <c r="Z50" s="161" t="s">
        <v>27</v>
      </c>
      <c r="AA50" s="161" t="s">
        <v>133</v>
      </c>
      <c r="AB50" s="89"/>
      <c r="AC50" s="92" t="s">
        <v>29</v>
      </c>
      <c r="AD50" s="93">
        <v>55</v>
      </c>
      <c r="AE50" s="137" t="s">
        <v>28</v>
      </c>
      <c r="AF50" s="161" t="s">
        <v>75</v>
      </c>
    </row>
    <row r="51" spans="1:33" ht="32" x14ac:dyDescent="0.2">
      <c r="A51" s="211" t="s">
        <v>102</v>
      </c>
      <c r="B51" s="160" t="s">
        <v>30</v>
      </c>
      <c r="C51" s="160" t="s">
        <v>30</v>
      </c>
      <c r="D51" s="160" t="s">
        <v>30</v>
      </c>
      <c r="E51" s="84" t="s">
        <v>24</v>
      </c>
      <c r="F51" s="85" t="s">
        <v>34</v>
      </c>
      <c r="G51" s="86">
        <v>43608</v>
      </c>
      <c r="H51" s="160" t="s">
        <v>30</v>
      </c>
      <c r="I51" s="160" t="s">
        <v>30</v>
      </c>
      <c r="J51" s="161" t="s">
        <v>26</v>
      </c>
      <c r="K51" s="160" t="s">
        <v>30</v>
      </c>
      <c r="L51" s="160" t="s">
        <v>26</v>
      </c>
      <c r="M51" s="160" t="s">
        <v>26</v>
      </c>
      <c r="N51" s="160" t="s">
        <v>26</v>
      </c>
      <c r="O51" s="160" t="s">
        <v>26</v>
      </c>
      <c r="P51" s="160" t="s">
        <v>26</v>
      </c>
      <c r="Q51" s="163" t="s">
        <v>26</v>
      </c>
      <c r="R51" s="163" t="s">
        <v>125</v>
      </c>
      <c r="S51" s="160" t="s">
        <v>26</v>
      </c>
      <c r="T51" s="161" t="s">
        <v>26</v>
      </c>
      <c r="U51" s="162" t="s">
        <v>28</v>
      </c>
      <c r="V51" s="161" t="s">
        <v>26</v>
      </c>
      <c r="W51" s="161" t="s">
        <v>26</v>
      </c>
      <c r="X51" s="161" t="s">
        <v>27</v>
      </c>
      <c r="Y51" s="161" t="s">
        <v>27</v>
      </c>
      <c r="Z51" s="161" t="s">
        <v>27</v>
      </c>
      <c r="AA51" s="161" t="s">
        <v>133</v>
      </c>
      <c r="AB51" s="89"/>
      <c r="AC51" s="164" t="s">
        <v>29</v>
      </c>
      <c r="AD51" s="93">
        <v>65</v>
      </c>
      <c r="AE51" s="137" t="s">
        <v>28</v>
      </c>
      <c r="AF51" s="161" t="s">
        <v>75</v>
      </c>
    </row>
    <row r="52" spans="1:33" ht="64" x14ac:dyDescent="0.2">
      <c r="A52" s="211" t="s">
        <v>115</v>
      </c>
      <c r="B52" s="160" t="s">
        <v>30</v>
      </c>
      <c r="C52" s="160" t="s">
        <v>30</v>
      </c>
      <c r="D52" s="160" t="s">
        <v>30</v>
      </c>
      <c r="E52" s="84" t="s">
        <v>40</v>
      </c>
      <c r="F52" s="85" t="s">
        <v>34</v>
      </c>
      <c r="G52" s="86">
        <v>43608</v>
      </c>
      <c r="H52" s="160" t="s">
        <v>30</v>
      </c>
      <c r="I52" s="160" t="s">
        <v>156</v>
      </c>
      <c r="J52" s="161" t="s">
        <v>26</v>
      </c>
      <c r="K52" s="160">
        <v>10.199999999999999</v>
      </c>
      <c r="L52" s="160" t="s">
        <v>26</v>
      </c>
      <c r="M52" s="160" t="s">
        <v>26</v>
      </c>
      <c r="N52" s="160" t="s">
        <v>26</v>
      </c>
      <c r="O52" s="160" t="s">
        <v>27</v>
      </c>
      <c r="P52" s="160" t="s">
        <v>27</v>
      </c>
      <c r="Q52" s="160" t="s">
        <v>139</v>
      </c>
      <c r="R52" s="160" t="s">
        <v>139</v>
      </c>
      <c r="S52" s="160" t="s">
        <v>26</v>
      </c>
      <c r="T52" s="161" t="s">
        <v>26</v>
      </c>
      <c r="U52" s="162" t="s">
        <v>28</v>
      </c>
      <c r="V52" s="161" t="s">
        <v>26</v>
      </c>
      <c r="W52" s="195" t="s">
        <v>26</v>
      </c>
      <c r="X52" s="161" t="s">
        <v>27</v>
      </c>
      <c r="Y52" s="161" t="s">
        <v>27</v>
      </c>
      <c r="Z52" s="161" t="s">
        <v>27</v>
      </c>
      <c r="AA52" s="161" t="s">
        <v>133</v>
      </c>
      <c r="AB52" s="89"/>
      <c r="AC52" s="164" t="s">
        <v>29</v>
      </c>
      <c r="AD52" s="93">
        <v>77</v>
      </c>
      <c r="AE52" s="137" t="s">
        <v>28</v>
      </c>
      <c r="AF52" s="82"/>
    </row>
    <row r="53" spans="1:33" ht="48" x14ac:dyDescent="0.2">
      <c r="A53" s="211" t="s">
        <v>225</v>
      </c>
      <c r="B53" s="160" t="s">
        <v>30</v>
      </c>
      <c r="C53" s="160" t="s">
        <v>30</v>
      </c>
      <c r="D53" s="160" t="s">
        <v>30</v>
      </c>
      <c r="E53" s="84" t="s">
        <v>24</v>
      </c>
      <c r="F53" s="85" t="s">
        <v>34</v>
      </c>
      <c r="G53" s="86">
        <v>43608</v>
      </c>
      <c r="H53" s="160" t="s">
        <v>30</v>
      </c>
      <c r="I53" s="160">
        <v>10398</v>
      </c>
      <c r="J53" s="161" t="s">
        <v>26</v>
      </c>
      <c r="K53" s="160">
        <v>75.2</v>
      </c>
      <c r="L53" s="160" t="s">
        <v>26</v>
      </c>
      <c r="M53" s="160" t="s">
        <v>26</v>
      </c>
      <c r="N53" s="160" t="s">
        <v>26</v>
      </c>
      <c r="O53" s="160" t="s">
        <v>27</v>
      </c>
      <c r="P53" s="160" t="s">
        <v>26</v>
      </c>
      <c r="Q53" s="160" t="s">
        <v>26</v>
      </c>
      <c r="R53" s="160" t="s">
        <v>127</v>
      </c>
      <c r="S53" s="160" t="s">
        <v>26</v>
      </c>
      <c r="T53" s="161" t="s">
        <v>26</v>
      </c>
      <c r="U53" s="162" t="s">
        <v>28</v>
      </c>
      <c r="V53" s="161" t="s">
        <v>26</v>
      </c>
      <c r="W53" s="161" t="s">
        <v>26</v>
      </c>
      <c r="X53" s="161" t="s">
        <v>27</v>
      </c>
      <c r="Y53" s="161" t="s">
        <v>27</v>
      </c>
      <c r="Z53" s="161" t="s">
        <v>27</v>
      </c>
      <c r="AA53" s="161" t="s">
        <v>133</v>
      </c>
      <c r="AB53" s="89"/>
      <c r="AC53" s="164" t="s">
        <v>32</v>
      </c>
      <c r="AD53" s="93">
        <v>75</v>
      </c>
      <c r="AE53" s="137" t="s">
        <v>28</v>
      </c>
      <c r="AF53" s="161" t="s">
        <v>75</v>
      </c>
    </row>
    <row r="54" spans="1:33" ht="64" x14ac:dyDescent="0.2">
      <c r="A54" s="211" t="s">
        <v>103</v>
      </c>
      <c r="B54" s="160" t="s">
        <v>30</v>
      </c>
      <c r="C54" s="160" t="s">
        <v>30</v>
      </c>
      <c r="D54" s="160" t="s">
        <v>30</v>
      </c>
      <c r="E54" s="84" t="s">
        <v>24</v>
      </c>
      <c r="F54" s="85" t="s">
        <v>34</v>
      </c>
      <c r="G54" s="86">
        <v>43608</v>
      </c>
      <c r="H54" s="160" t="s">
        <v>30</v>
      </c>
      <c r="I54" s="160" t="s">
        <v>157</v>
      </c>
      <c r="J54" s="161" t="s">
        <v>26</v>
      </c>
      <c r="K54" s="160" t="s">
        <v>30</v>
      </c>
      <c r="L54" s="160" t="s">
        <v>26</v>
      </c>
      <c r="M54" s="161" t="s">
        <v>27</v>
      </c>
      <c r="N54" s="160">
        <v>0.41</v>
      </c>
      <c r="O54" s="160" t="s">
        <v>26</v>
      </c>
      <c r="P54" s="160" t="s">
        <v>139</v>
      </c>
      <c r="Q54" s="160" t="s">
        <v>139</v>
      </c>
      <c r="R54" s="160" t="s">
        <v>139</v>
      </c>
      <c r="S54" s="160" t="s">
        <v>26</v>
      </c>
      <c r="T54" s="161" t="s">
        <v>26</v>
      </c>
      <c r="U54" s="162" t="s">
        <v>28</v>
      </c>
      <c r="V54" s="161" t="s">
        <v>26</v>
      </c>
      <c r="W54" s="161" t="s">
        <v>27</v>
      </c>
      <c r="X54" s="161" t="s">
        <v>26</v>
      </c>
      <c r="Y54" s="161" t="s">
        <v>27</v>
      </c>
      <c r="Z54" s="161" t="s">
        <v>137</v>
      </c>
      <c r="AA54" s="161" t="s">
        <v>133</v>
      </c>
      <c r="AB54" s="89"/>
      <c r="AC54" s="164" t="s">
        <v>32</v>
      </c>
      <c r="AD54" s="93">
        <v>70</v>
      </c>
      <c r="AE54" s="137" t="s">
        <v>33</v>
      </c>
      <c r="AF54" s="82"/>
    </row>
    <row r="55" spans="1:33" ht="32" x14ac:dyDescent="0.2">
      <c r="A55" s="211" t="s">
        <v>116</v>
      </c>
      <c r="B55" s="160" t="s">
        <v>30</v>
      </c>
      <c r="C55" s="160" t="s">
        <v>30</v>
      </c>
      <c r="D55" s="160" t="s">
        <v>30</v>
      </c>
      <c r="E55" s="84" t="s">
        <v>24</v>
      </c>
      <c r="F55" s="85" t="s">
        <v>34</v>
      </c>
      <c r="G55" s="86">
        <v>43608</v>
      </c>
      <c r="H55" s="160" t="s">
        <v>30</v>
      </c>
      <c r="I55" s="160" t="s">
        <v>30</v>
      </c>
      <c r="J55" s="161" t="s">
        <v>26</v>
      </c>
      <c r="K55" s="160" t="s">
        <v>30</v>
      </c>
      <c r="L55" s="160" t="s">
        <v>26</v>
      </c>
      <c r="M55" s="161" t="s">
        <v>27</v>
      </c>
      <c r="N55" s="160" t="s">
        <v>26</v>
      </c>
      <c r="O55" s="160" t="s">
        <v>27</v>
      </c>
      <c r="P55" s="160" t="s">
        <v>26</v>
      </c>
      <c r="Q55" s="163" t="s">
        <v>26</v>
      </c>
      <c r="R55" s="163" t="s">
        <v>125</v>
      </c>
      <c r="S55" s="160" t="s">
        <v>26</v>
      </c>
      <c r="T55" s="161" t="s">
        <v>26</v>
      </c>
      <c r="U55" s="162" t="s">
        <v>28</v>
      </c>
      <c r="V55" s="161" t="s">
        <v>26</v>
      </c>
      <c r="W55" s="161" t="s">
        <v>27</v>
      </c>
      <c r="X55" s="161" t="s">
        <v>26</v>
      </c>
      <c r="Y55" s="161" t="s">
        <v>27</v>
      </c>
      <c r="Z55" s="161" t="s">
        <v>27</v>
      </c>
      <c r="AA55" s="161" t="s">
        <v>133</v>
      </c>
      <c r="AB55" s="89"/>
      <c r="AC55" s="164" t="s">
        <v>32</v>
      </c>
      <c r="AD55" s="93">
        <v>54</v>
      </c>
      <c r="AE55" s="137" t="s">
        <v>33</v>
      </c>
      <c r="AF55" s="82"/>
      <c r="AG55" s="37"/>
    </row>
    <row r="56" spans="1:33" ht="48" x14ac:dyDescent="0.2">
      <c r="A56" s="211" t="s">
        <v>104</v>
      </c>
      <c r="B56" s="160" t="s">
        <v>30</v>
      </c>
      <c r="C56" s="160" t="s">
        <v>30</v>
      </c>
      <c r="D56" s="160" t="s">
        <v>30</v>
      </c>
      <c r="E56" s="84" t="s">
        <v>24</v>
      </c>
      <c r="F56" s="85" t="s">
        <v>34</v>
      </c>
      <c r="G56" s="86">
        <v>43608</v>
      </c>
      <c r="H56" s="160" t="s">
        <v>30</v>
      </c>
      <c r="I56" s="160">
        <v>6851</v>
      </c>
      <c r="J56" s="160" t="s">
        <v>26</v>
      </c>
      <c r="K56" s="160">
        <v>63.8</v>
      </c>
      <c r="L56" s="160" t="s">
        <v>26</v>
      </c>
      <c r="M56" s="161" t="s">
        <v>26</v>
      </c>
      <c r="N56" s="161" t="s">
        <v>26</v>
      </c>
      <c r="O56" s="160" t="s">
        <v>27</v>
      </c>
      <c r="P56" s="160" t="s">
        <v>26</v>
      </c>
      <c r="Q56" s="160" t="s">
        <v>26</v>
      </c>
      <c r="R56" s="160" t="s">
        <v>127</v>
      </c>
      <c r="S56" s="160" t="s">
        <v>26</v>
      </c>
      <c r="T56" s="161" t="s">
        <v>26</v>
      </c>
      <c r="U56" s="162" t="s">
        <v>28</v>
      </c>
      <c r="V56" s="161" t="s">
        <v>26</v>
      </c>
      <c r="W56" s="161" t="s">
        <v>26</v>
      </c>
      <c r="X56" s="161" t="s">
        <v>27</v>
      </c>
      <c r="Y56" s="161" t="s">
        <v>27</v>
      </c>
      <c r="Z56" s="161" t="s">
        <v>27</v>
      </c>
      <c r="AA56" s="161" t="s">
        <v>133</v>
      </c>
      <c r="AB56" s="89"/>
      <c r="AC56" s="164" t="s">
        <v>32</v>
      </c>
      <c r="AD56" s="93">
        <v>53</v>
      </c>
      <c r="AE56" s="137" t="s">
        <v>28</v>
      </c>
      <c r="AF56" s="82"/>
      <c r="AG56" s="37"/>
    </row>
    <row r="57" spans="1:33" s="62" customFormat="1" ht="16" x14ac:dyDescent="0.2">
      <c r="A57" s="211" t="s">
        <v>117</v>
      </c>
      <c r="B57" s="160" t="s">
        <v>30</v>
      </c>
      <c r="C57" s="160" t="s">
        <v>30</v>
      </c>
      <c r="D57" s="160" t="s">
        <v>30</v>
      </c>
      <c r="E57" s="84" t="s">
        <v>24</v>
      </c>
      <c r="F57" s="85" t="s">
        <v>34</v>
      </c>
      <c r="G57" s="86">
        <v>43608</v>
      </c>
      <c r="H57" s="160" t="s">
        <v>30</v>
      </c>
      <c r="I57" s="160">
        <v>2500</v>
      </c>
      <c r="J57" s="160" t="s">
        <v>26</v>
      </c>
      <c r="K57" s="160">
        <v>30.8</v>
      </c>
      <c r="L57" s="160" t="s">
        <v>26</v>
      </c>
      <c r="M57" s="160" t="s">
        <v>26</v>
      </c>
      <c r="N57" s="161" t="s">
        <v>27</v>
      </c>
      <c r="O57" s="160" t="s">
        <v>150</v>
      </c>
      <c r="P57" s="160" t="s">
        <v>27</v>
      </c>
      <c r="Q57" s="160" t="s">
        <v>139</v>
      </c>
      <c r="R57" s="160" t="s">
        <v>139</v>
      </c>
      <c r="S57" s="160" t="s">
        <v>26</v>
      </c>
      <c r="T57" s="161" t="s">
        <v>26</v>
      </c>
      <c r="U57" s="162" t="s">
        <v>28</v>
      </c>
      <c r="V57" s="161" t="s">
        <v>26</v>
      </c>
      <c r="W57" s="161" t="s">
        <v>26</v>
      </c>
      <c r="X57" s="161" t="s">
        <v>27</v>
      </c>
      <c r="Y57" s="161" t="s">
        <v>27</v>
      </c>
      <c r="Z57" s="161" t="s">
        <v>27</v>
      </c>
      <c r="AA57" s="161" t="s">
        <v>141</v>
      </c>
      <c r="AB57" s="89"/>
      <c r="AC57" s="164" t="s">
        <v>32</v>
      </c>
      <c r="AD57" s="93">
        <v>55</v>
      </c>
      <c r="AE57" s="137" t="s">
        <v>28</v>
      </c>
      <c r="AF57" s="82"/>
      <c r="AG57" s="61"/>
    </row>
    <row r="58" spans="1:33" ht="48" x14ac:dyDescent="0.2">
      <c r="A58" s="211" t="s">
        <v>226</v>
      </c>
      <c r="B58" s="160" t="s">
        <v>30</v>
      </c>
      <c r="C58" s="160" t="s">
        <v>30</v>
      </c>
      <c r="D58" s="160" t="s">
        <v>30</v>
      </c>
      <c r="E58" s="84" t="s">
        <v>24</v>
      </c>
      <c r="F58" s="85" t="s">
        <v>34</v>
      </c>
      <c r="G58" s="86">
        <v>43608</v>
      </c>
      <c r="H58" s="160" t="s">
        <v>30</v>
      </c>
      <c r="I58" s="160">
        <v>1458</v>
      </c>
      <c r="J58" s="160" t="s">
        <v>26</v>
      </c>
      <c r="K58" s="160" t="s">
        <v>158</v>
      </c>
      <c r="L58" s="161" t="s">
        <v>27</v>
      </c>
      <c r="M58" s="161" t="s">
        <v>27</v>
      </c>
      <c r="N58" s="161" t="s">
        <v>26</v>
      </c>
      <c r="O58" s="160" t="s">
        <v>150</v>
      </c>
      <c r="P58" s="160" t="s">
        <v>26</v>
      </c>
      <c r="Q58" s="160" t="s">
        <v>26</v>
      </c>
      <c r="R58" s="160" t="s">
        <v>127</v>
      </c>
      <c r="S58" s="160" t="s">
        <v>26</v>
      </c>
      <c r="T58" s="195" t="s">
        <v>26</v>
      </c>
      <c r="U58" s="162" t="s">
        <v>28</v>
      </c>
      <c r="V58" s="161" t="s">
        <v>26</v>
      </c>
      <c r="W58" s="161" t="s">
        <v>26</v>
      </c>
      <c r="X58" s="161" t="s">
        <v>27</v>
      </c>
      <c r="Y58" s="161" t="s">
        <v>27</v>
      </c>
      <c r="Z58" s="161" t="s">
        <v>27</v>
      </c>
      <c r="AA58" s="161" t="s">
        <v>133</v>
      </c>
      <c r="AB58" s="89"/>
      <c r="AC58" s="164" t="s">
        <v>29</v>
      </c>
      <c r="AD58" s="93">
        <v>79</v>
      </c>
      <c r="AE58" s="137" t="s">
        <v>33</v>
      </c>
      <c r="AF58" s="82"/>
    </row>
    <row r="59" spans="1:33" ht="32" x14ac:dyDescent="0.2">
      <c r="A59" s="211" t="s">
        <v>227</v>
      </c>
      <c r="B59" s="160" t="s">
        <v>30</v>
      </c>
      <c r="C59" s="160" t="s">
        <v>30</v>
      </c>
      <c r="D59" s="160" t="s">
        <v>30</v>
      </c>
      <c r="E59" s="84" t="s">
        <v>24</v>
      </c>
      <c r="F59" s="85" t="s">
        <v>34</v>
      </c>
      <c r="G59" s="86">
        <v>43608</v>
      </c>
      <c r="H59" s="160" t="s">
        <v>30</v>
      </c>
      <c r="I59" s="160">
        <v>7199</v>
      </c>
      <c r="J59" s="160" t="s">
        <v>26</v>
      </c>
      <c r="K59" s="160">
        <v>95.7</v>
      </c>
      <c r="L59" s="160" t="s">
        <v>26</v>
      </c>
      <c r="M59" s="161" t="s">
        <v>26</v>
      </c>
      <c r="N59" s="161" t="s">
        <v>26</v>
      </c>
      <c r="O59" s="160" t="s">
        <v>27</v>
      </c>
      <c r="P59" s="160" t="s">
        <v>139</v>
      </c>
      <c r="Q59" s="160" t="s">
        <v>139</v>
      </c>
      <c r="R59" s="160" t="s">
        <v>139</v>
      </c>
      <c r="S59" s="160" t="s">
        <v>27</v>
      </c>
      <c r="T59" s="161" t="s">
        <v>26</v>
      </c>
      <c r="U59" s="162" t="s">
        <v>28</v>
      </c>
      <c r="V59" s="161" t="s">
        <v>26</v>
      </c>
      <c r="W59" s="161" t="s">
        <v>27</v>
      </c>
      <c r="X59" s="161" t="s">
        <v>27</v>
      </c>
      <c r="Y59" s="161" t="s">
        <v>27</v>
      </c>
      <c r="Z59" s="161" t="s">
        <v>137</v>
      </c>
      <c r="AA59" s="161" t="s">
        <v>133</v>
      </c>
      <c r="AB59" s="89"/>
      <c r="AC59" s="164" t="s">
        <v>29</v>
      </c>
      <c r="AD59" s="100">
        <v>63</v>
      </c>
      <c r="AE59" s="137" t="s">
        <v>28</v>
      </c>
      <c r="AF59" s="82"/>
      <c r="AG59" s="37"/>
    </row>
    <row r="60" spans="1:33" ht="16" x14ac:dyDescent="0.2">
      <c r="A60" s="211" t="s">
        <v>118</v>
      </c>
      <c r="B60" s="160" t="s">
        <v>30</v>
      </c>
      <c r="C60" s="160" t="s">
        <v>30</v>
      </c>
      <c r="D60" s="160" t="s">
        <v>30</v>
      </c>
      <c r="E60" s="84" t="s">
        <v>40</v>
      </c>
      <c r="F60" s="85" t="s">
        <v>34</v>
      </c>
      <c r="G60" s="86">
        <v>43608</v>
      </c>
      <c r="H60" s="160" t="s">
        <v>30</v>
      </c>
      <c r="I60" s="160">
        <v>2500</v>
      </c>
      <c r="J60" s="160" t="s">
        <v>26</v>
      </c>
      <c r="K60" s="160">
        <v>1</v>
      </c>
      <c r="L60" s="160" t="s">
        <v>26</v>
      </c>
      <c r="M60" s="161" t="s">
        <v>27</v>
      </c>
      <c r="N60" s="161" t="s">
        <v>26</v>
      </c>
      <c r="O60" s="160" t="s">
        <v>27</v>
      </c>
      <c r="P60" s="160" t="s">
        <v>139</v>
      </c>
      <c r="Q60" s="160" t="s">
        <v>139</v>
      </c>
      <c r="R60" s="160" t="s">
        <v>139</v>
      </c>
      <c r="S60" s="160" t="s">
        <v>26</v>
      </c>
      <c r="T60" s="161" t="s">
        <v>26</v>
      </c>
      <c r="U60" s="162" t="s">
        <v>28</v>
      </c>
      <c r="V60" s="161" t="s">
        <v>26</v>
      </c>
      <c r="W60" s="161" t="s">
        <v>26</v>
      </c>
      <c r="X60" s="161" t="s">
        <v>27</v>
      </c>
      <c r="Y60" s="161" t="s">
        <v>27</v>
      </c>
      <c r="Z60" s="161" t="s">
        <v>27</v>
      </c>
      <c r="AA60" s="161" t="s">
        <v>133</v>
      </c>
      <c r="AB60" s="89"/>
      <c r="AC60" s="164" t="s">
        <v>29</v>
      </c>
      <c r="AD60" s="93">
        <v>83</v>
      </c>
      <c r="AE60" s="137" t="s">
        <v>33</v>
      </c>
      <c r="AF60" s="82"/>
      <c r="AG60" s="42"/>
    </row>
    <row r="61" spans="1:33" ht="32" x14ac:dyDescent="0.2">
      <c r="A61" s="211" t="s">
        <v>228</v>
      </c>
      <c r="B61" s="160" t="s">
        <v>30</v>
      </c>
      <c r="C61" s="160" t="s">
        <v>30</v>
      </c>
      <c r="D61" s="160" t="s">
        <v>30</v>
      </c>
      <c r="E61" s="84" t="s">
        <v>24</v>
      </c>
      <c r="F61" s="85" t="s">
        <v>34</v>
      </c>
      <c r="G61" s="86">
        <v>43608</v>
      </c>
      <c r="H61" s="160" t="s">
        <v>30</v>
      </c>
      <c r="I61" s="160">
        <v>3700</v>
      </c>
      <c r="J61" s="160" t="s">
        <v>26</v>
      </c>
      <c r="K61" s="160">
        <v>58.7</v>
      </c>
      <c r="L61" s="160" t="s">
        <v>26</v>
      </c>
      <c r="M61" s="161" t="s">
        <v>26</v>
      </c>
      <c r="N61" s="161" t="s">
        <v>26</v>
      </c>
      <c r="O61" s="160" t="s">
        <v>26</v>
      </c>
      <c r="P61" s="160" t="s">
        <v>26</v>
      </c>
      <c r="Q61" s="163" t="s">
        <v>26</v>
      </c>
      <c r="R61" s="163" t="s">
        <v>125</v>
      </c>
      <c r="S61" s="160" t="s">
        <v>26</v>
      </c>
      <c r="T61" s="161" t="s">
        <v>26</v>
      </c>
      <c r="U61" s="162" t="s">
        <v>28</v>
      </c>
      <c r="V61" s="161" t="s">
        <v>26</v>
      </c>
      <c r="W61" s="161" t="s">
        <v>26</v>
      </c>
      <c r="X61" s="161" t="s">
        <v>27</v>
      </c>
      <c r="Y61" s="161" t="s">
        <v>27</v>
      </c>
      <c r="Z61" s="161" t="s">
        <v>27</v>
      </c>
      <c r="AA61" s="161" t="s">
        <v>133</v>
      </c>
      <c r="AB61" s="89"/>
      <c r="AC61" s="164" t="s">
        <v>32</v>
      </c>
      <c r="AD61" s="93">
        <v>59</v>
      </c>
      <c r="AE61" s="137" t="s">
        <v>28</v>
      </c>
      <c r="AF61" s="82"/>
    </row>
    <row r="62" spans="1:33" ht="16" x14ac:dyDescent="0.2">
      <c r="A62" s="211" t="s">
        <v>105</v>
      </c>
      <c r="B62" s="160" t="s">
        <v>30</v>
      </c>
      <c r="C62" s="160" t="s">
        <v>30</v>
      </c>
      <c r="D62" s="160" t="s">
        <v>30</v>
      </c>
      <c r="E62" s="84" t="s">
        <v>24</v>
      </c>
      <c r="F62" s="85" t="s">
        <v>34</v>
      </c>
      <c r="G62" s="86">
        <v>43608</v>
      </c>
      <c r="H62" s="160" t="s">
        <v>30</v>
      </c>
      <c r="I62" s="160">
        <v>1500</v>
      </c>
      <c r="J62" s="160" t="s">
        <v>26</v>
      </c>
      <c r="K62" s="160">
        <v>20.2</v>
      </c>
      <c r="L62" s="160" t="s">
        <v>26</v>
      </c>
      <c r="M62" s="160" t="s">
        <v>26</v>
      </c>
      <c r="N62" s="160" t="s">
        <v>26</v>
      </c>
      <c r="O62" s="160" t="s">
        <v>26</v>
      </c>
      <c r="P62" s="160" t="s">
        <v>26</v>
      </c>
      <c r="Q62" s="160" t="s">
        <v>139</v>
      </c>
      <c r="R62" s="160" t="s">
        <v>139</v>
      </c>
      <c r="S62" s="160" t="s">
        <v>27</v>
      </c>
      <c r="T62" s="160" t="s">
        <v>26</v>
      </c>
      <c r="U62" s="162" t="s">
        <v>28</v>
      </c>
      <c r="V62" s="161" t="s">
        <v>26</v>
      </c>
      <c r="W62" s="161" t="s">
        <v>27</v>
      </c>
      <c r="X62" s="161" t="s">
        <v>27</v>
      </c>
      <c r="Y62" s="161" t="s">
        <v>27</v>
      </c>
      <c r="Z62" s="161" t="s">
        <v>27</v>
      </c>
      <c r="AA62" s="161" t="s">
        <v>133</v>
      </c>
      <c r="AB62" s="89"/>
      <c r="AC62" s="164" t="s">
        <v>29</v>
      </c>
      <c r="AD62" s="93">
        <v>72</v>
      </c>
      <c r="AE62" s="137" t="s">
        <v>28</v>
      </c>
      <c r="AF62" s="82"/>
    </row>
    <row r="63" spans="1:33" ht="32" x14ac:dyDescent="0.2">
      <c r="A63" s="211" t="s">
        <v>229</v>
      </c>
      <c r="B63" s="160" t="s">
        <v>30</v>
      </c>
      <c r="C63" s="160" t="s">
        <v>30</v>
      </c>
      <c r="D63" s="160" t="s">
        <v>30</v>
      </c>
      <c r="E63" s="84" t="s">
        <v>24</v>
      </c>
      <c r="F63" s="85" t="s">
        <v>34</v>
      </c>
      <c r="G63" s="86">
        <v>43608</v>
      </c>
      <c r="H63" s="160" t="s">
        <v>30</v>
      </c>
      <c r="I63" s="160">
        <v>3400</v>
      </c>
      <c r="J63" s="160" t="s">
        <v>26</v>
      </c>
      <c r="K63" s="160">
        <v>73.3</v>
      </c>
      <c r="L63" s="160" t="s">
        <v>26</v>
      </c>
      <c r="M63" s="160" t="s">
        <v>26</v>
      </c>
      <c r="N63" s="160" t="s">
        <v>26</v>
      </c>
      <c r="O63" s="160" t="s">
        <v>26</v>
      </c>
      <c r="P63" s="160" t="s">
        <v>26</v>
      </c>
      <c r="Q63" s="160" t="s">
        <v>139</v>
      </c>
      <c r="R63" s="160" t="s">
        <v>139</v>
      </c>
      <c r="S63" s="160" t="s">
        <v>26</v>
      </c>
      <c r="T63" s="160" t="s">
        <v>26</v>
      </c>
      <c r="U63" s="162" t="s">
        <v>28</v>
      </c>
      <c r="V63" s="161" t="s">
        <v>26</v>
      </c>
      <c r="W63" s="161" t="s">
        <v>26</v>
      </c>
      <c r="X63" s="161" t="s">
        <v>27</v>
      </c>
      <c r="Y63" s="161" t="s">
        <v>27</v>
      </c>
      <c r="Z63" s="161" t="s">
        <v>137</v>
      </c>
      <c r="AA63" s="161" t="s">
        <v>133</v>
      </c>
      <c r="AB63" s="89"/>
      <c r="AC63" s="164" t="s">
        <v>29</v>
      </c>
      <c r="AD63" s="93">
        <v>67</v>
      </c>
      <c r="AE63" s="137" t="s">
        <v>28</v>
      </c>
      <c r="AF63" s="82"/>
    </row>
    <row r="64" spans="1:33" ht="16" x14ac:dyDescent="0.2">
      <c r="A64" s="211" t="s">
        <v>230</v>
      </c>
      <c r="B64" s="151" t="s">
        <v>30</v>
      </c>
      <c r="C64" s="151" t="s">
        <v>30</v>
      </c>
      <c r="D64" s="151" t="s">
        <v>30</v>
      </c>
      <c r="E64" s="101" t="s">
        <v>24</v>
      </c>
      <c r="F64" s="102" t="s">
        <v>34</v>
      </c>
      <c r="G64" s="103">
        <v>43650</v>
      </c>
      <c r="H64" s="76"/>
      <c r="I64" s="76">
        <v>2400</v>
      </c>
      <c r="J64" s="77" t="s">
        <v>26</v>
      </c>
      <c r="K64" s="77">
        <v>49.5</v>
      </c>
      <c r="L64" s="77" t="s">
        <v>26</v>
      </c>
      <c r="M64" s="77" t="s">
        <v>26</v>
      </c>
      <c r="N64" s="77" t="s">
        <v>26</v>
      </c>
      <c r="O64" s="77" t="s">
        <v>27</v>
      </c>
      <c r="P64" s="77" t="s">
        <v>26</v>
      </c>
      <c r="Q64" s="77" t="s">
        <v>26</v>
      </c>
      <c r="R64" s="77" t="s">
        <v>125</v>
      </c>
      <c r="S64" s="165" t="s">
        <v>26</v>
      </c>
      <c r="T64" s="151" t="s">
        <v>26</v>
      </c>
      <c r="U64" s="76" t="s">
        <v>28</v>
      </c>
      <c r="V64" s="77" t="s">
        <v>26</v>
      </c>
      <c r="W64" s="77" t="s">
        <v>26</v>
      </c>
      <c r="X64" s="77" t="s">
        <v>27</v>
      </c>
      <c r="Y64" s="77" t="s">
        <v>27</v>
      </c>
      <c r="Z64" s="77" t="s">
        <v>27</v>
      </c>
      <c r="AA64" s="77" t="s">
        <v>133</v>
      </c>
      <c r="AB64" s="76"/>
      <c r="AC64" s="105" t="s">
        <v>99</v>
      </c>
      <c r="AD64" s="73">
        <v>57</v>
      </c>
      <c r="AE64" s="73" t="s">
        <v>28</v>
      </c>
      <c r="AF64" s="76"/>
      <c r="AG64" s="37"/>
    </row>
    <row r="65" spans="1:33" ht="16" x14ac:dyDescent="0.2">
      <c r="A65" s="211" t="s">
        <v>231</v>
      </c>
      <c r="B65" s="151" t="s">
        <v>30</v>
      </c>
      <c r="C65" s="151" t="s">
        <v>30</v>
      </c>
      <c r="D65" s="151" t="s">
        <v>30</v>
      </c>
      <c r="E65" s="101" t="s">
        <v>24</v>
      </c>
      <c r="F65" s="102" t="s">
        <v>34</v>
      </c>
      <c r="G65" s="103">
        <v>43650</v>
      </c>
      <c r="H65" s="76"/>
      <c r="I65" s="76" t="s">
        <v>159</v>
      </c>
      <c r="J65" s="77" t="s">
        <v>26</v>
      </c>
      <c r="K65" s="77">
        <v>22</v>
      </c>
      <c r="L65" s="77" t="s">
        <v>26</v>
      </c>
      <c r="M65" s="77" t="s">
        <v>27</v>
      </c>
      <c r="N65" s="77" t="s">
        <v>27</v>
      </c>
      <c r="O65" s="77" t="s">
        <v>26</v>
      </c>
      <c r="P65" s="77" t="s">
        <v>139</v>
      </c>
      <c r="Q65" s="77" t="s">
        <v>139</v>
      </c>
      <c r="R65" s="77" t="s">
        <v>139</v>
      </c>
      <c r="S65" s="77" t="s">
        <v>26</v>
      </c>
      <c r="T65" s="151" t="s">
        <v>26</v>
      </c>
      <c r="U65" s="76" t="s">
        <v>28</v>
      </c>
      <c r="V65" s="77" t="s">
        <v>26</v>
      </c>
      <c r="W65" s="135" t="s">
        <v>27</v>
      </c>
      <c r="X65" s="77" t="s">
        <v>27</v>
      </c>
      <c r="Y65" s="77" t="s">
        <v>27</v>
      </c>
      <c r="Z65" s="77" t="s">
        <v>27</v>
      </c>
      <c r="AA65" s="77" t="s">
        <v>133</v>
      </c>
      <c r="AB65" s="76"/>
      <c r="AC65" s="105" t="s">
        <v>99</v>
      </c>
      <c r="AD65" s="73">
        <v>65</v>
      </c>
      <c r="AE65" s="73" t="s">
        <v>33</v>
      </c>
      <c r="AF65" s="76"/>
    </row>
    <row r="66" spans="1:33" ht="16" x14ac:dyDescent="0.2">
      <c r="A66" s="211" t="s">
        <v>232</v>
      </c>
      <c r="B66" s="151" t="s">
        <v>30</v>
      </c>
      <c r="C66" s="151" t="s">
        <v>30</v>
      </c>
      <c r="D66" s="151" t="s">
        <v>30</v>
      </c>
      <c r="E66" s="101" t="s">
        <v>24</v>
      </c>
      <c r="F66" s="102" t="s">
        <v>34</v>
      </c>
      <c r="G66" s="103">
        <v>43650</v>
      </c>
      <c r="H66" s="76"/>
      <c r="I66" s="76">
        <v>10000</v>
      </c>
      <c r="J66" s="77" t="s">
        <v>26</v>
      </c>
      <c r="K66" s="77" t="s">
        <v>148</v>
      </c>
      <c r="L66" s="77" t="s">
        <v>26</v>
      </c>
      <c r="M66" s="77" t="s">
        <v>26</v>
      </c>
      <c r="N66" s="77" t="s">
        <v>26</v>
      </c>
      <c r="O66" s="77" t="s">
        <v>27</v>
      </c>
      <c r="P66" s="77" t="s">
        <v>26</v>
      </c>
      <c r="Q66" s="77" t="s">
        <v>26</v>
      </c>
      <c r="R66" s="77" t="s">
        <v>125</v>
      </c>
      <c r="S66" s="77" t="s">
        <v>26</v>
      </c>
      <c r="T66" s="151" t="s">
        <v>26</v>
      </c>
      <c r="U66" s="76" t="s">
        <v>28</v>
      </c>
      <c r="V66" s="77" t="s">
        <v>26</v>
      </c>
      <c r="W66" s="77" t="s">
        <v>26</v>
      </c>
      <c r="X66" s="77" t="s">
        <v>27</v>
      </c>
      <c r="Y66" s="77" t="s">
        <v>27</v>
      </c>
      <c r="Z66" s="77" t="s">
        <v>27</v>
      </c>
      <c r="AA66" s="77" t="s">
        <v>133</v>
      </c>
      <c r="AB66" s="76"/>
      <c r="AC66" s="105" t="s">
        <v>29</v>
      </c>
      <c r="AD66" s="73">
        <v>60</v>
      </c>
      <c r="AE66" s="73" t="s">
        <v>28</v>
      </c>
      <c r="AF66" s="76"/>
    </row>
    <row r="67" spans="1:33" ht="16" x14ac:dyDescent="0.2">
      <c r="A67" s="211" t="s">
        <v>106</v>
      </c>
      <c r="B67" s="151" t="s">
        <v>30</v>
      </c>
      <c r="C67" s="151" t="s">
        <v>30</v>
      </c>
      <c r="D67" s="151" t="s">
        <v>30</v>
      </c>
      <c r="E67" s="101" t="s">
        <v>24</v>
      </c>
      <c r="F67" s="102" t="s">
        <v>34</v>
      </c>
      <c r="G67" s="103">
        <v>43650</v>
      </c>
      <c r="H67" s="76"/>
      <c r="I67" s="76">
        <v>1300</v>
      </c>
      <c r="J67" s="77" t="s">
        <v>26</v>
      </c>
      <c r="K67" s="77">
        <v>42.4</v>
      </c>
      <c r="L67" s="77" t="s">
        <v>26</v>
      </c>
      <c r="M67" s="77" t="s">
        <v>26</v>
      </c>
      <c r="N67" s="77" t="s">
        <v>26</v>
      </c>
      <c r="O67" s="77" t="s">
        <v>27</v>
      </c>
      <c r="P67" s="77" t="s">
        <v>27</v>
      </c>
      <c r="Q67" s="77" t="s">
        <v>139</v>
      </c>
      <c r="R67" s="77" t="s">
        <v>139</v>
      </c>
      <c r="S67" s="77" t="s">
        <v>26</v>
      </c>
      <c r="T67" s="151" t="s">
        <v>26</v>
      </c>
      <c r="U67" s="76" t="s">
        <v>28</v>
      </c>
      <c r="V67" s="77" t="s">
        <v>26</v>
      </c>
      <c r="W67" s="77" t="s">
        <v>26</v>
      </c>
      <c r="X67" s="77" t="s">
        <v>26</v>
      </c>
      <c r="Y67" s="77" t="s">
        <v>27</v>
      </c>
      <c r="Z67" s="77" t="s">
        <v>27</v>
      </c>
      <c r="AA67" s="77" t="s">
        <v>133</v>
      </c>
      <c r="AB67" s="76"/>
      <c r="AC67" s="105" t="s">
        <v>77</v>
      </c>
      <c r="AD67" s="73">
        <v>85</v>
      </c>
      <c r="AE67" s="73" t="s">
        <v>28</v>
      </c>
      <c r="AF67" s="76"/>
      <c r="AG67" s="37"/>
    </row>
    <row r="68" spans="1:33" ht="16" x14ac:dyDescent="0.2">
      <c r="A68" s="211" t="s">
        <v>119</v>
      </c>
      <c r="B68" s="151" t="s">
        <v>30</v>
      </c>
      <c r="C68" s="151" t="s">
        <v>30</v>
      </c>
      <c r="D68" s="151" t="s">
        <v>30</v>
      </c>
      <c r="E68" s="101" t="s">
        <v>24</v>
      </c>
      <c r="F68" s="102" t="s">
        <v>34</v>
      </c>
      <c r="G68" s="103">
        <v>43650</v>
      </c>
      <c r="H68" s="76"/>
      <c r="I68" s="76">
        <v>1500</v>
      </c>
      <c r="J68" s="77" t="s">
        <v>26</v>
      </c>
      <c r="K68" s="77">
        <v>52.5</v>
      </c>
      <c r="L68" s="77" t="s">
        <v>26</v>
      </c>
      <c r="M68" s="77" t="s">
        <v>26</v>
      </c>
      <c r="N68" s="77" t="s">
        <v>26</v>
      </c>
      <c r="O68" s="77" t="s">
        <v>26</v>
      </c>
      <c r="P68" s="77" t="s">
        <v>139</v>
      </c>
      <c r="Q68" s="77" t="s">
        <v>139</v>
      </c>
      <c r="R68" s="77" t="s">
        <v>139</v>
      </c>
      <c r="S68" s="77" t="s">
        <v>26</v>
      </c>
      <c r="T68" s="151" t="s">
        <v>26</v>
      </c>
      <c r="U68" s="76" t="s">
        <v>28</v>
      </c>
      <c r="V68" s="77" t="s">
        <v>26</v>
      </c>
      <c r="W68" s="77" t="s">
        <v>26</v>
      </c>
      <c r="X68" s="77" t="s">
        <v>27</v>
      </c>
      <c r="Y68" s="77" t="s">
        <v>27</v>
      </c>
      <c r="Z68" s="77" t="s">
        <v>27</v>
      </c>
      <c r="AA68" s="77" t="s">
        <v>133</v>
      </c>
      <c r="AB68" s="76"/>
      <c r="AC68" s="76" t="s">
        <v>99</v>
      </c>
      <c r="AD68" s="73">
        <v>53</v>
      </c>
      <c r="AE68" s="73" t="s">
        <v>28</v>
      </c>
      <c r="AF68" s="76"/>
    </row>
    <row r="69" spans="1:33" ht="16" x14ac:dyDescent="0.2">
      <c r="A69" s="211" t="s">
        <v>233</v>
      </c>
      <c r="B69" s="151" t="s">
        <v>30</v>
      </c>
      <c r="C69" s="151" t="s">
        <v>30</v>
      </c>
      <c r="D69" s="151" t="s">
        <v>30</v>
      </c>
      <c r="E69" s="101" t="s">
        <v>24</v>
      </c>
      <c r="F69" s="102" t="s">
        <v>34</v>
      </c>
      <c r="G69" s="103">
        <v>43650</v>
      </c>
      <c r="H69" s="76"/>
      <c r="I69" s="76">
        <v>1000</v>
      </c>
      <c r="J69" s="77" t="s">
        <v>26</v>
      </c>
      <c r="K69" s="77">
        <v>27.1</v>
      </c>
      <c r="L69" s="77" t="s">
        <v>26</v>
      </c>
      <c r="M69" s="77" t="s">
        <v>26</v>
      </c>
      <c r="N69" s="77" t="s">
        <v>26</v>
      </c>
      <c r="O69" s="77" t="s">
        <v>27</v>
      </c>
      <c r="P69" s="77" t="s">
        <v>26</v>
      </c>
      <c r="Q69" s="77" t="s">
        <v>139</v>
      </c>
      <c r="R69" s="77" t="s">
        <v>139</v>
      </c>
      <c r="S69" s="77" t="s">
        <v>26</v>
      </c>
      <c r="T69" s="151" t="s">
        <v>26</v>
      </c>
      <c r="U69" s="76" t="s">
        <v>28</v>
      </c>
      <c r="V69" s="77" t="s">
        <v>26</v>
      </c>
      <c r="W69" s="77" t="s">
        <v>26</v>
      </c>
      <c r="X69" s="77" t="s">
        <v>27</v>
      </c>
      <c r="Y69" s="77" t="s">
        <v>27</v>
      </c>
      <c r="Z69" s="77" t="s">
        <v>27</v>
      </c>
      <c r="AA69" s="77" t="s">
        <v>133</v>
      </c>
      <c r="AB69" s="76"/>
      <c r="AC69" s="76" t="s">
        <v>99</v>
      </c>
      <c r="AD69" s="73">
        <v>56</v>
      </c>
      <c r="AE69" s="73" t="s">
        <v>28</v>
      </c>
      <c r="AF69" s="76"/>
    </row>
    <row r="70" spans="1:33" ht="16" x14ac:dyDescent="0.2">
      <c r="A70" s="211" t="s">
        <v>120</v>
      </c>
      <c r="B70" s="151" t="s">
        <v>30</v>
      </c>
      <c r="C70" s="151" t="s">
        <v>30</v>
      </c>
      <c r="D70" s="151" t="s">
        <v>30</v>
      </c>
      <c r="E70" s="101" t="s">
        <v>24</v>
      </c>
      <c r="F70" s="102" t="s">
        <v>34</v>
      </c>
      <c r="G70" s="103">
        <v>43650</v>
      </c>
      <c r="H70" s="76"/>
      <c r="I70" s="76">
        <v>4100</v>
      </c>
      <c r="J70" s="77" t="s">
        <v>26</v>
      </c>
      <c r="K70" s="77">
        <v>76.3</v>
      </c>
      <c r="L70" s="77" t="s">
        <v>26</v>
      </c>
      <c r="M70" s="77" t="s">
        <v>27</v>
      </c>
      <c r="N70" s="77" t="s">
        <v>26</v>
      </c>
      <c r="O70" s="77" t="s">
        <v>27</v>
      </c>
      <c r="P70" s="77" t="s">
        <v>26</v>
      </c>
      <c r="Q70" s="77" t="s">
        <v>26</v>
      </c>
      <c r="R70" s="77" t="s">
        <v>125</v>
      </c>
      <c r="S70" s="77" t="s">
        <v>26</v>
      </c>
      <c r="T70" s="151" t="s">
        <v>26</v>
      </c>
      <c r="U70" s="76" t="s">
        <v>28</v>
      </c>
      <c r="V70" s="77" t="s">
        <v>26</v>
      </c>
      <c r="W70" s="77" t="s">
        <v>26</v>
      </c>
      <c r="X70" s="77" t="s">
        <v>27</v>
      </c>
      <c r="Y70" s="77" t="s">
        <v>27</v>
      </c>
      <c r="Z70" s="77" t="s">
        <v>27</v>
      </c>
      <c r="AA70" s="77" t="s">
        <v>133</v>
      </c>
      <c r="AB70" s="76"/>
      <c r="AC70" s="76" t="s">
        <v>77</v>
      </c>
      <c r="AD70" s="73">
        <v>67</v>
      </c>
      <c r="AE70" s="73" t="s">
        <v>33</v>
      </c>
      <c r="AF70" s="76"/>
    </row>
    <row r="71" spans="1:33" ht="16" x14ac:dyDescent="0.2">
      <c r="A71" s="211" t="s">
        <v>107</v>
      </c>
      <c r="B71" s="151" t="s">
        <v>30</v>
      </c>
      <c r="C71" s="151" t="s">
        <v>30</v>
      </c>
      <c r="D71" s="151" t="s">
        <v>30</v>
      </c>
      <c r="E71" s="101" t="s">
        <v>24</v>
      </c>
      <c r="F71" s="102" t="s">
        <v>34</v>
      </c>
      <c r="G71" s="103">
        <v>43650</v>
      </c>
      <c r="H71" s="76"/>
      <c r="I71" s="76">
        <v>3100</v>
      </c>
      <c r="J71" s="77" t="s">
        <v>26</v>
      </c>
      <c r="K71" s="77">
        <v>80</v>
      </c>
      <c r="L71" s="77" t="s">
        <v>26</v>
      </c>
      <c r="M71" s="77" t="s">
        <v>26</v>
      </c>
      <c r="N71" s="77" t="s">
        <v>26</v>
      </c>
      <c r="O71" s="77" t="s">
        <v>26</v>
      </c>
      <c r="P71" s="77" t="s">
        <v>139</v>
      </c>
      <c r="Q71" s="77" t="s">
        <v>139</v>
      </c>
      <c r="R71" s="77" t="s">
        <v>139</v>
      </c>
      <c r="S71" s="77" t="s">
        <v>26</v>
      </c>
      <c r="T71" s="151" t="s">
        <v>26</v>
      </c>
      <c r="U71" s="76" t="s">
        <v>28</v>
      </c>
      <c r="V71" s="77" t="s">
        <v>26</v>
      </c>
      <c r="W71" s="77" t="s">
        <v>26</v>
      </c>
      <c r="X71" s="77" t="s">
        <v>27</v>
      </c>
      <c r="Y71" s="77" t="s">
        <v>27</v>
      </c>
      <c r="Z71" s="77" t="s">
        <v>27</v>
      </c>
      <c r="AA71" s="77" t="s">
        <v>133</v>
      </c>
      <c r="AB71" s="76"/>
      <c r="AC71" s="76" t="s">
        <v>99</v>
      </c>
      <c r="AD71" s="73">
        <v>72</v>
      </c>
      <c r="AE71" s="73" t="s">
        <v>28</v>
      </c>
      <c r="AF71" s="76"/>
    </row>
    <row r="72" spans="1:33" ht="16" x14ac:dyDescent="0.2">
      <c r="A72" s="211" t="s">
        <v>234</v>
      </c>
      <c r="B72" s="151" t="s">
        <v>30</v>
      </c>
      <c r="C72" s="151" t="s">
        <v>30</v>
      </c>
      <c r="D72" s="151" t="s">
        <v>30</v>
      </c>
      <c r="E72" s="101" t="s">
        <v>24</v>
      </c>
      <c r="F72" s="102" t="s">
        <v>34</v>
      </c>
      <c r="G72" s="103">
        <v>43650</v>
      </c>
      <c r="H72" s="76"/>
      <c r="I72" s="76">
        <v>20283</v>
      </c>
      <c r="J72" s="77" t="s">
        <v>26</v>
      </c>
      <c r="K72" s="77">
        <v>39.9</v>
      </c>
      <c r="L72" s="77" t="s">
        <v>26</v>
      </c>
      <c r="M72" s="77" t="s">
        <v>26</v>
      </c>
      <c r="N72" s="77" t="s">
        <v>26</v>
      </c>
      <c r="O72" s="77" t="s">
        <v>26</v>
      </c>
      <c r="P72" s="77" t="s">
        <v>26</v>
      </c>
      <c r="Q72" s="77" t="s">
        <v>26</v>
      </c>
      <c r="R72" s="77" t="s">
        <v>127</v>
      </c>
      <c r="S72" s="77" t="s">
        <v>26</v>
      </c>
      <c r="T72" s="151" t="s">
        <v>26</v>
      </c>
      <c r="U72" s="76" t="s">
        <v>28</v>
      </c>
      <c r="V72" s="77" t="s">
        <v>26</v>
      </c>
      <c r="W72" s="77" t="s">
        <v>26</v>
      </c>
      <c r="X72" s="77" t="s">
        <v>27</v>
      </c>
      <c r="Y72" s="77" t="s">
        <v>27</v>
      </c>
      <c r="Z72" s="77" t="s">
        <v>27</v>
      </c>
      <c r="AA72" s="77" t="s">
        <v>133</v>
      </c>
      <c r="AB72" s="76"/>
      <c r="AC72" s="76" t="s">
        <v>99</v>
      </c>
      <c r="AD72" s="73">
        <v>77</v>
      </c>
      <c r="AE72" s="73" t="s">
        <v>28</v>
      </c>
      <c r="AF72" s="76"/>
    </row>
    <row r="73" spans="1:33" ht="16" x14ac:dyDescent="0.2">
      <c r="A73" s="211" t="s">
        <v>121</v>
      </c>
      <c r="B73" s="151" t="s">
        <v>30</v>
      </c>
      <c r="C73" s="151" t="s">
        <v>30</v>
      </c>
      <c r="D73" s="151" t="s">
        <v>30</v>
      </c>
      <c r="E73" s="101" t="s">
        <v>24</v>
      </c>
      <c r="F73" s="102" t="s">
        <v>34</v>
      </c>
      <c r="G73" s="103">
        <v>43650</v>
      </c>
      <c r="H73" s="76"/>
      <c r="I73" s="76">
        <v>5200</v>
      </c>
      <c r="J73" s="77" t="s">
        <v>26</v>
      </c>
      <c r="K73" s="77">
        <v>63.6</v>
      </c>
      <c r="L73" s="77" t="s">
        <v>26</v>
      </c>
      <c r="M73" s="77" t="s">
        <v>26</v>
      </c>
      <c r="N73" s="77" t="s">
        <v>26</v>
      </c>
      <c r="O73" s="77" t="s">
        <v>27</v>
      </c>
      <c r="P73" s="77" t="s">
        <v>26</v>
      </c>
      <c r="Q73" s="77" t="s">
        <v>26</v>
      </c>
      <c r="R73" s="77" t="s">
        <v>125</v>
      </c>
      <c r="S73" s="77" t="s">
        <v>26</v>
      </c>
      <c r="T73" s="151" t="s">
        <v>26</v>
      </c>
      <c r="U73" s="76" t="s">
        <v>28</v>
      </c>
      <c r="V73" s="77" t="s">
        <v>26</v>
      </c>
      <c r="W73" s="77" t="s">
        <v>26</v>
      </c>
      <c r="X73" s="77" t="s">
        <v>27</v>
      </c>
      <c r="Y73" s="77" t="s">
        <v>27</v>
      </c>
      <c r="Z73" s="77" t="s">
        <v>27</v>
      </c>
      <c r="AA73" s="77" t="s">
        <v>133</v>
      </c>
      <c r="AB73" s="76"/>
      <c r="AC73" s="76" t="s">
        <v>77</v>
      </c>
      <c r="AD73" s="73">
        <v>45</v>
      </c>
      <c r="AE73" s="73" t="s">
        <v>28</v>
      </c>
      <c r="AF73" s="76"/>
    </row>
    <row r="74" spans="1:33" s="96" customFormat="1" ht="16" x14ac:dyDescent="0.2">
      <c r="A74" s="211" t="s">
        <v>122</v>
      </c>
      <c r="B74" s="151" t="s">
        <v>30</v>
      </c>
      <c r="C74" s="151" t="s">
        <v>30</v>
      </c>
      <c r="D74" s="151" t="s">
        <v>30</v>
      </c>
      <c r="E74" s="101" t="s">
        <v>24</v>
      </c>
      <c r="F74" s="102" t="s">
        <v>34</v>
      </c>
      <c r="G74" s="103">
        <v>43650</v>
      </c>
      <c r="H74" s="76"/>
      <c r="I74" s="76">
        <v>2000</v>
      </c>
      <c r="J74" s="77" t="s">
        <v>26</v>
      </c>
      <c r="K74" s="77">
        <v>26.8</v>
      </c>
      <c r="L74" s="77" t="s">
        <v>26</v>
      </c>
      <c r="M74" s="77" t="s">
        <v>26</v>
      </c>
      <c r="N74" s="77" t="s">
        <v>27</v>
      </c>
      <c r="O74" s="77" t="s">
        <v>27</v>
      </c>
      <c r="P74" s="77" t="s">
        <v>27</v>
      </c>
      <c r="Q74" s="77" t="s">
        <v>139</v>
      </c>
      <c r="R74" s="77" t="s">
        <v>139</v>
      </c>
      <c r="S74" s="77" t="s">
        <v>26</v>
      </c>
      <c r="T74" s="151" t="s">
        <v>26</v>
      </c>
      <c r="U74" s="76" t="s">
        <v>28</v>
      </c>
      <c r="V74" s="77" t="s">
        <v>26</v>
      </c>
      <c r="W74" s="77" t="s">
        <v>26</v>
      </c>
      <c r="X74" s="77" t="s">
        <v>27</v>
      </c>
      <c r="Y74" s="77" t="s">
        <v>27</v>
      </c>
      <c r="Z74" s="77" t="s">
        <v>27</v>
      </c>
      <c r="AA74" s="77" t="s">
        <v>133</v>
      </c>
      <c r="AB74" s="76"/>
      <c r="AC74" s="76" t="s">
        <v>99</v>
      </c>
      <c r="AD74" s="73">
        <v>70</v>
      </c>
      <c r="AE74" s="73" t="s">
        <v>28</v>
      </c>
      <c r="AF74" s="76"/>
      <c r="AG74" s="95"/>
    </row>
    <row r="75" spans="1:33" ht="16" x14ac:dyDescent="0.2">
      <c r="A75" s="211" t="s">
        <v>108</v>
      </c>
      <c r="B75" s="151" t="s">
        <v>30</v>
      </c>
      <c r="C75" s="151" t="s">
        <v>30</v>
      </c>
      <c r="D75" s="151" t="s">
        <v>30</v>
      </c>
      <c r="E75" s="101" t="s">
        <v>40</v>
      </c>
      <c r="F75" s="102" t="s">
        <v>34</v>
      </c>
      <c r="G75" s="103">
        <v>43650</v>
      </c>
      <c r="H75" s="76"/>
      <c r="I75" s="76">
        <v>2100</v>
      </c>
      <c r="J75" s="77" t="s">
        <v>26</v>
      </c>
      <c r="K75" s="77">
        <v>7.3</v>
      </c>
      <c r="L75" s="77" t="s">
        <v>26</v>
      </c>
      <c r="M75" s="77" t="s">
        <v>26</v>
      </c>
      <c r="N75" s="77" t="s">
        <v>26</v>
      </c>
      <c r="O75" s="77" t="s">
        <v>27</v>
      </c>
      <c r="P75" s="77" t="s">
        <v>26</v>
      </c>
      <c r="Q75" s="77" t="s">
        <v>139</v>
      </c>
      <c r="R75" s="77" t="s">
        <v>139</v>
      </c>
      <c r="S75" s="77" t="s">
        <v>27</v>
      </c>
      <c r="T75" s="151" t="s">
        <v>26</v>
      </c>
      <c r="U75" s="76" t="s">
        <v>28</v>
      </c>
      <c r="V75" s="77" t="s">
        <v>26</v>
      </c>
      <c r="W75" s="77" t="s">
        <v>27</v>
      </c>
      <c r="X75" s="77" t="s">
        <v>26</v>
      </c>
      <c r="Y75" s="77" t="s">
        <v>27</v>
      </c>
      <c r="Z75" s="77" t="s">
        <v>27</v>
      </c>
      <c r="AA75" s="77" t="s">
        <v>133</v>
      </c>
      <c r="AB75" s="76"/>
      <c r="AC75" s="76" t="s">
        <v>99</v>
      </c>
      <c r="AD75" s="73">
        <v>70</v>
      </c>
      <c r="AE75" s="73" t="s">
        <v>28</v>
      </c>
      <c r="AF75" s="76"/>
    </row>
    <row r="76" spans="1:33" ht="16" x14ac:dyDescent="0.2">
      <c r="A76" s="211" t="s">
        <v>109</v>
      </c>
      <c r="B76" s="151" t="s">
        <v>30</v>
      </c>
      <c r="C76" s="151" t="s">
        <v>30</v>
      </c>
      <c r="D76" s="151" t="s">
        <v>30</v>
      </c>
      <c r="E76" s="101" t="s">
        <v>24</v>
      </c>
      <c r="F76" s="102" t="s">
        <v>34</v>
      </c>
      <c r="G76" s="103">
        <v>43650</v>
      </c>
      <c r="H76" s="76"/>
      <c r="I76" s="76">
        <v>5100</v>
      </c>
      <c r="J76" s="77" t="s">
        <v>26</v>
      </c>
      <c r="K76" s="77">
        <v>31.6</v>
      </c>
      <c r="L76" s="77" t="s">
        <v>26</v>
      </c>
      <c r="M76" s="77" t="s">
        <v>26</v>
      </c>
      <c r="N76" s="77" t="s">
        <v>26</v>
      </c>
      <c r="O76" s="77" t="s">
        <v>139</v>
      </c>
      <c r="P76" s="77" t="s">
        <v>26</v>
      </c>
      <c r="Q76" s="77" t="s">
        <v>26</v>
      </c>
      <c r="R76" s="77" t="s">
        <v>127</v>
      </c>
      <c r="S76" s="77" t="s">
        <v>26</v>
      </c>
      <c r="T76" s="151" t="s">
        <v>26</v>
      </c>
      <c r="U76" s="76" t="s">
        <v>28</v>
      </c>
      <c r="V76" s="77" t="s">
        <v>26</v>
      </c>
      <c r="W76" s="77" t="s">
        <v>26</v>
      </c>
      <c r="X76" s="77" t="s">
        <v>27</v>
      </c>
      <c r="Y76" s="77" t="s">
        <v>27</v>
      </c>
      <c r="Z76" s="77" t="s">
        <v>27</v>
      </c>
      <c r="AA76" s="77" t="s">
        <v>133</v>
      </c>
      <c r="AB76" s="76"/>
      <c r="AC76" s="76" t="s">
        <v>77</v>
      </c>
      <c r="AD76" s="73">
        <v>73</v>
      </c>
      <c r="AE76" s="73" t="s">
        <v>28</v>
      </c>
      <c r="AF76" s="76"/>
    </row>
    <row r="77" spans="1:33" ht="16" x14ac:dyDescent="0.2">
      <c r="A77" s="211" t="s">
        <v>110</v>
      </c>
      <c r="B77" s="151" t="s">
        <v>30</v>
      </c>
      <c r="C77" s="151" t="s">
        <v>30</v>
      </c>
      <c r="D77" s="151" t="s">
        <v>30</v>
      </c>
      <c r="E77" s="101" t="s">
        <v>24</v>
      </c>
      <c r="F77" s="102" t="s">
        <v>34</v>
      </c>
      <c r="G77" s="103">
        <v>43650</v>
      </c>
      <c r="H77" s="76"/>
      <c r="I77" s="76">
        <v>5800</v>
      </c>
      <c r="J77" s="77" t="s">
        <v>26</v>
      </c>
      <c r="K77" s="77">
        <v>58.7</v>
      </c>
      <c r="L77" s="77" t="s">
        <v>26</v>
      </c>
      <c r="M77" s="77" t="s">
        <v>27</v>
      </c>
      <c r="N77" s="77" t="s">
        <v>26</v>
      </c>
      <c r="O77" s="77" t="s">
        <v>27</v>
      </c>
      <c r="P77" s="77" t="s">
        <v>26</v>
      </c>
      <c r="Q77" s="77" t="s">
        <v>139</v>
      </c>
      <c r="R77" s="77" t="s">
        <v>139</v>
      </c>
      <c r="S77" s="77" t="s">
        <v>26</v>
      </c>
      <c r="T77" s="151" t="s">
        <v>26</v>
      </c>
      <c r="U77" s="76" t="s">
        <v>28</v>
      </c>
      <c r="V77" s="77" t="s">
        <v>26</v>
      </c>
      <c r="W77" s="77" t="s">
        <v>26</v>
      </c>
      <c r="X77" s="77" t="s">
        <v>27</v>
      </c>
      <c r="Y77" s="77" t="s">
        <v>27</v>
      </c>
      <c r="Z77" s="77" t="s">
        <v>137</v>
      </c>
      <c r="AA77" s="77" t="s">
        <v>133</v>
      </c>
      <c r="AB77" s="76"/>
      <c r="AC77" s="105" t="s">
        <v>99</v>
      </c>
      <c r="AD77" s="73">
        <v>73</v>
      </c>
      <c r="AE77" s="73" t="s">
        <v>33</v>
      </c>
      <c r="AF77" s="76"/>
    </row>
    <row r="78" spans="1:33" ht="16" x14ac:dyDescent="0.2">
      <c r="A78" s="211" t="s">
        <v>235</v>
      </c>
      <c r="B78" s="151" t="s">
        <v>30</v>
      </c>
      <c r="C78" s="151" t="s">
        <v>30</v>
      </c>
      <c r="D78" s="151" t="s">
        <v>30</v>
      </c>
      <c r="E78" s="101" t="s">
        <v>24</v>
      </c>
      <c r="F78" s="102" t="s">
        <v>34</v>
      </c>
      <c r="G78" s="103">
        <v>43650</v>
      </c>
      <c r="H78" s="76"/>
      <c r="I78" s="76">
        <v>2282</v>
      </c>
      <c r="J78" s="77" t="s">
        <v>26</v>
      </c>
      <c r="K78" s="77">
        <v>24.8</v>
      </c>
      <c r="L78" s="77" t="s">
        <v>26</v>
      </c>
      <c r="M78" s="77" t="s">
        <v>26</v>
      </c>
      <c r="N78" s="77" t="s">
        <v>26</v>
      </c>
      <c r="O78" s="77" t="s">
        <v>26</v>
      </c>
      <c r="P78" s="77" t="s">
        <v>26</v>
      </c>
      <c r="Q78" s="77" t="s">
        <v>26</v>
      </c>
      <c r="R78" s="77" t="s">
        <v>127</v>
      </c>
      <c r="S78" s="77" t="s">
        <v>27</v>
      </c>
      <c r="T78" s="151" t="s">
        <v>26</v>
      </c>
      <c r="U78" s="76" t="s">
        <v>28</v>
      </c>
      <c r="V78" s="77" t="s">
        <v>26</v>
      </c>
      <c r="W78" s="77" t="s">
        <v>27</v>
      </c>
      <c r="X78" s="77" t="s">
        <v>27</v>
      </c>
      <c r="Y78" s="77" t="s">
        <v>27</v>
      </c>
      <c r="Z78" s="77" t="s">
        <v>27</v>
      </c>
      <c r="AA78" s="77" t="s">
        <v>133</v>
      </c>
      <c r="AB78" s="76"/>
      <c r="AC78" s="105" t="s">
        <v>99</v>
      </c>
      <c r="AD78" s="73">
        <v>47</v>
      </c>
      <c r="AE78" s="73" t="s">
        <v>28</v>
      </c>
      <c r="AF78" s="76"/>
      <c r="AG78" s="42"/>
    </row>
    <row r="79" spans="1:33" ht="16" x14ac:dyDescent="0.2">
      <c r="A79" s="211" t="s">
        <v>111</v>
      </c>
      <c r="B79" s="151" t="s">
        <v>30</v>
      </c>
      <c r="C79" s="151" t="s">
        <v>30</v>
      </c>
      <c r="D79" s="151" t="s">
        <v>30</v>
      </c>
      <c r="E79" s="101" t="s">
        <v>24</v>
      </c>
      <c r="F79" s="102" t="s">
        <v>34</v>
      </c>
      <c r="G79" s="103">
        <v>43650</v>
      </c>
      <c r="H79" s="76"/>
      <c r="I79" s="76">
        <v>1400</v>
      </c>
      <c r="J79" s="77" t="s">
        <v>26</v>
      </c>
      <c r="K79" s="77">
        <v>11.7</v>
      </c>
      <c r="L79" s="77" t="s">
        <v>26</v>
      </c>
      <c r="M79" s="77" t="s">
        <v>26</v>
      </c>
      <c r="N79" s="77" t="s">
        <v>26</v>
      </c>
      <c r="O79" s="77" t="s">
        <v>26</v>
      </c>
      <c r="P79" s="77" t="s">
        <v>27</v>
      </c>
      <c r="Q79" s="77" t="s">
        <v>26</v>
      </c>
      <c r="R79" s="77" t="s">
        <v>125</v>
      </c>
      <c r="S79" s="77" t="s">
        <v>26</v>
      </c>
      <c r="T79" s="151" t="s">
        <v>26</v>
      </c>
      <c r="U79" s="76" t="s">
        <v>28</v>
      </c>
      <c r="V79" s="77" t="s">
        <v>26</v>
      </c>
      <c r="W79" s="77" t="s">
        <v>26</v>
      </c>
      <c r="X79" s="77" t="s">
        <v>27</v>
      </c>
      <c r="Y79" s="77" t="s">
        <v>27</v>
      </c>
      <c r="Z79" s="77" t="s">
        <v>137</v>
      </c>
      <c r="AA79" s="77" t="s">
        <v>133</v>
      </c>
      <c r="AB79" s="76"/>
      <c r="AC79" s="105" t="s">
        <v>99</v>
      </c>
      <c r="AD79" s="73">
        <v>86</v>
      </c>
      <c r="AE79" s="73" t="s">
        <v>28</v>
      </c>
      <c r="AF79" s="76"/>
      <c r="AG79" s="95"/>
    </row>
    <row r="80" spans="1:33" ht="16" x14ac:dyDescent="0.2">
      <c r="A80" s="211" t="s">
        <v>236</v>
      </c>
      <c r="B80" s="151" t="s">
        <v>30</v>
      </c>
      <c r="C80" s="151" t="s">
        <v>30</v>
      </c>
      <c r="D80" s="151" t="s">
        <v>30</v>
      </c>
      <c r="E80" s="101" t="s">
        <v>24</v>
      </c>
      <c r="F80" s="102" t="s">
        <v>34</v>
      </c>
      <c r="G80" s="103">
        <v>43650</v>
      </c>
      <c r="H80" s="76"/>
      <c r="I80" s="76">
        <v>1700</v>
      </c>
      <c r="J80" s="77" t="s">
        <v>26</v>
      </c>
      <c r="K80" s="77">
        <v>30.5</v>
      </c>
      <c r="L80" s="77" t="s">
        <v>26</v>
      </c>
      <c r="M80" s="77" t="s">
        <v>26</v>
      </c>
      <c r="N80" s="77" t="s">
        <v>26</v>
      </c>
      <c r="O80" s="77" t="s">
        <v>150</v>
      </c>
      <c r="P80" s="77" t="s">
        <v>26</v>
      </c>
      <c r="Q80" s="77" t="s">
        <v>26</v>
      </c>
      <c r="R80" s="77" t="s">
        <v>127</v>
      </c>
      <c r="S80" s="77" t="s">
        <v>26</v>
      </c>
      <c r="T80" s="151" t="s">
        <v>26</v>
      </c>
      <c r="U80" s="76" t="s">
        <v>28</v>
      </c>
      <c r="V80" s="77" t="s">
        <v>26</v>
      </c>
      <c r="W80" s="77" t="s">
        <v>26</v>
      </c>
      <c r="X80" s="77" t="s">
        <v>27</v>
      </c>
      <c r="Y80" s="77" t="s">
        <v>27</v>
      </c>
      <c r="Z80" s="77" t="s">
        <v>27</v>
      </c>
      <c r="AA80" s="77" t="s">
        <v>133</v>
      </c>
      <c r="AB80" s="76"/>
      <c r="AC80" s="105" t="s">
        <v>77</v>
      </c>
      <c r="AD80" s="73">
        <v>64</v>
      </c>
      <c r="AE80" s="73" t="s">
        <v>28</v>
      </c>
      <c r="AF80" s="105"/>
    </row>
    <row r="81" spans="1:33" s="99" customFormat="1" ht="16" x14ac:dyDescent="0.2">
      <c r="A81" s="211" t="s">
        <v>237</v>
      </c>
      <c r="B81" s="151" t="s">
        <v>30</v>
      </c>
      <c r="C81" s="151" t="s">
        <v>30</v>
      </c>
      <c r="D81" s="151" t="s">
        <v>30</v>
      </c>
      <c r="E81" s="101" t="s">
        <v>24</v>
      </c>
      <c r="F81" s="102" t="s">
        <v>34</v>
      </c>
      <c r="G81" s="103">
        <v>43650</v>
      </c>
      <c r="H81" s="76"/>
      <c r="I81" s="76">
        <v>3500</v>
      </c>
      <c r="J81" s="77" t="s">
        <v>26</v>
      </c>
      <c r="K81" s="77">
        <v>27.1</v>
      </c>
      <c r="L81" s="77" t="s">
        <v>26</v>
      </c>
      <c r="M81" s="77" t="s">
        <v>26</v>
      </c>
      <c r="N81" s="77" t="s">
        <v>26</v>
      </c>
      <c r="O81" s="77" t="s">
        <v>27</v>
      </c>
      <c r="P81" s="77" t="s">
        <v>26</v>
      </c>
      <c r="Q81" s="77" t="s">
        <v>26</v>
      </c>
      <c r="R81" s="77" t="s">
        <v>125</v>
      </c>
      <c r="S81" s="77" t="s">
        <v>26</v>
      </c>
      <c r="T81" s="151" t="s">
        <v>26</v>
      </c>
      <c r="U81" s="76" t="s">
        <v>28</v>
      </c>
      <c r="V81" s="77" t="s">
        <v>26</v>
      </c>
      <c r="W81" s="77" t="s">
        <v>26</v>
      </c>
      <c r="X81" s="77" t="s">
        <v>27</v>
      </c>
      <c r="Y81" s="77" t="s">
        <v>27</v>
      </c>
      <c r="Z81" s="77" t="s">
        <v>27</v>
      </c>
      <c r="AA81" s="77" t="s">
        <v>133</v>
      </c>
      <c r="AB81" s="76"/>
      <c r="AC81" s="76" t="s">
        <v>99</v>
      </c>
      <c r="AD81" s="73">
        <v>60</v>
      </c>
      <c r="AE81" s="73" t="s">
        <v>28</v>
      </c>
      <c r="AF81" s="76"/>
      <c r="AG81" s="98"/>
    </row>
    <row r="82" spans="1:33" ht="16" x14ac:dyDescent="0.2">
      <c r="A82" s="211" t="s">
        <v>238</v>
      </c>
      <c r="B82" s="151" t="s">
        <v>30</v>
      </c>
      <c r="C82" s="151" t="s">
        <v>30</v>
      </c>
      <c r="D82" s="151" t="s">
        <v>30</v>
      </c>
      <c r="E82" s="101" t="s">
        <v>24</v>
      </c>
      <c r="F82" s="102" t="s">
        <v>34</v>
      </c>
      <c r="G82" s="103">
        <v>43650</v>
      </c>
      <c r="H82" s="76"/>
      <c r="I82" s="76">
        <v>5200</v>
      </c>
      <c r="J82" s="77" t="s">
        <v>26</v>
      </c>
      <c r="K82" s="77">
        <v>36.4</v>
      </c>
      <c r="L82" s="77" t="s">
        <v>26</v>
      </c>
      <c r="M82" s="77" t="s">
        <v>26</v>
      </c>
      <c r="N82" s="77">
        <v>0.48</v>
      </c>
      <c r="O82" s="77" t="s">
        <v>27</v>
      </c>
      <c r="P82" s="77" t="s">
        <v>26</v>
      </c>
      <c r="Q82" s="77" t="s">
        <v>26</v>
      </c>
      <c r="R82" s="77" t="s">
        <v>125</v>
      </c>
      <c r="S82" s="77" t="s">
        <v>26</v>
      </c>
      <c r="T82" s="151" t="s">
        <v>26</v>
      </c>
      <c r="U82" s="76" t="s">
        <v>28</v>
      </c>
      <c r="V82" s="77" t="s">
        <v>26</v>
      </c>
      <c r="W82" s="77" t="s">
        <v>26</v>
      </c>
      <c r="X82" s="77" t="s">
        <v>27</v>
      </c>
      <c r="Y82" s="77" t="s">
        <v>27</v>
      </c>
      <c r="Z82" s="77" t="s">
        <v>27</v>
      </c>
      <c r="AA82" s="77" t="s">
        <v>133</v>
      </c>
      <c r="AB82" s="76"/>
      <c r="AC82" s="76" t="s">
        <v>99</v>
      </c>
      <c r="AD82" s="73">
        <v>59</v>
      </c>
      <c r="AE82" s="73" t="s">
        <v>28</v>
      </c>
      <c r="AF82" s="76"/>
    </row>
    <row r="83" spans="1:33" ht="16" x14ac:dyDescent="0.2">
      <c r="A83" s="211" t="s">
        <v>239</v>
      </c>
      <c r="B83" s="151" t="s">
        <v>30</v>
      </c>
      <c r="C83" s="151" t="s">
        <v>30</v>
      </c>
      <c r="D83" s="151" t="s">
        <v>30</v>
      </c>
      <c r="E83" s="101" t="s">
        <v>24</v>
      </c>
      <c r="F83" s="102" t="s">
        <v>34</v>
      </c>
      <c r="G83" s="103">
        <v>43650</v>
      </c>
      <c r="H83" s="76"/>
      <c r="I83" s="76">
        <v>3635</v>
      </c>
      <c r="J83" s="77" t="s">
        <v>26</v>
      </c>
      <c r="K83" s="77">
        <v>67.8</v>
      </c>
      <c r="L83" s="77" t="s">
        <v>26</v>
      </c>
      <c r="M83" s="77" t="s">
        <v>26</v>
      </c>
      <c r="N83" s="77" t="s">
        <v>26</v>
      </c>
      <c r="O83" s="77" t="s">
        <v>150</v>
      </c>
      <c r="P83" s="77" t="s">
        <v>26</v>
      </c>
      <c r="Q83" s="77" t="s">
        <v>26</v>
      </c>
      <c r="R83" s="77" t="s">
        <v>125</v>
      </c>
      <c r="S83" s="77" t="s">
        <v>26</v>
      </c>
      <c r="T83" s="151" t="s">
        <v>26</v>
      </c>
      <c r="U83" s="76" t="s">
        <v>28</v>
      </c>
      <c r="V83" s="77" t="s">
        <v>26</v>
      </c>
      <c r="W83" s="77" t="s">
        <v>26</v>
      </c>
      <c r="X83" s="77" t="s">
        <v>27</v>
      </c>
      <c r="Y83" s="77" t="s">
        <v>27</v>
      </c>
      <c r="Z83" s="77" t="s">
        <v>27</v>
      </c>
      <c r="AA83" s="77" t="s">
        <v>133</v>
      </c>
      <c r="AB83" s="76"/>
      <c r="AC83" s="76" t="s">
        <v>99</v>
      </c>
      <c r="AD83" s="73">
        <v>77</v>
      </c>
      <c r="AE83" s="73" t="s">
        <v>28</v>
      </c>
      <c r="AF83" s="76"/>
    </row>
    <row r="84" spans="1:33" ht="16" x14ac:dyDescent="0.2">
      <c r="A84" s="211" t="s">
        <v>240</v>
      </c>
      <c r="B84" s="151" t="s">
        <v>30</v>
      </c>
      <c r="C84" s="151" t="s">
        <v>30</v>
      </c>
      <c r="D84" s="151" t="s">
        <v>30</v>
      </c>
      <c r="E84" s="101" t="s">
        <v>24</v>
      </c>
      <c r="F84" s="102" t="s">
        <v>34</v>
      </c>
      <c r="G84" s="103">
        <v>43650</v>
      </c>
      <c r="H84" s="76"/>
      <c r="I84" s="76">
        <v>1900</v>
      </c>
      <c r="J84" s="77" t="s">
        <v>26</v>
      </c>
      <c r="K84" s="77">
        <v>31</v>
      </c>
      <c r="L84" s="77" t="s">
        <v>26</v>
      </c>
      <c r="M84" s="77" t="s">
        <v>26</v>
      </c>
      <c r="N84" s="77" t="s">
        <v>27</v>
      </c>
      <c r="O84" s="77" t="s">
        <v>150</v>
      </c>
      <c r="P84" s="77" t="s">
        <v>26</v>
      </c>
      <c r="Q84" s="77" t="s">
        <v>139</v>
      </c>
      <c r="R84" s="77" t="s">
        <v>139</v>
      </c>
      <c r="S84" s="77" t="s">
        <v>26</v>
      </c>
      <c r="T84" s="151" t="s">
        <v>26</v>
      </c>
      <c r="U84" s="76" t="s">
        <v>28</v>
      </c>
      <c r="V84" s="77" t="s">
        <v>26</v>
      </c>
      <c r="W84" s="135" t="s">
        <v>27</v>
      </c>
      <c r="X84" s="77" t="s">
        <v>27</v>
      </c>
      <c r="Y84" s="77" t="s">
        <v>27</v>
      </c>
      <c r="Z84" s="77" t="s">
        <v>27</v>
      </c>
      <c r="AA84" s="77" t="s">
        <v>133</v>
      </c>
      <c r="AB84" s="76"/>
      <c r="AC84" s="76" t="s">
        <v>77</v>
      </c>
      <c r="AD84" s="73">
        <v>75</v>
      </c>
      <c r="AE84" s="73" t="s">
        <v>28</v>
      </c>
      <c r="AF84" s="76"/>
    </row>
    <row r="85" spans="1:33" s="30" customFormat="1" ht="16" x14ac:dyDescent="0.2">
      <c r="A85" s="211" t="s">
        <v>241</v>
      </c>
      <c r="B85" s="151" t="s">
        <v>30</v>
      </c>
      <c r="C85" s="151" t="s">
        <v>30</v>
      </c>
      <c r="D85" s="151" t="s">
        <v>30</v>
      </c>
      <c r="E85" s="101" t="s">
        <v>24</v>
      </c>
      <c r="F85" s="102" t="s">
        <v>34</v>
      </c>
      <c r="G85" s="103">
        <v>43650</v>
      </c>
      <c r="H85" s="76"/>
      <c r="I85" s="76">
        <v>1436</v>
      </c>
      <c r="J85" s="77" t="s">
        <v>26</v>
      </c>
      <c r="K85" s="77">
        <v>89</v>
      </c>
      <c r="L85" s="77" t="s">
        <v>26</v>
      </c>
      <c r="M85" s="77" t="s">
        <v>26</v>
      </c>
      <c r="N85" s="77" t="s">
        <v>26</v>
      </c>
      <c r="O85" s="77" t="s">
        <v>27</v>
      </c>
      <c r="P85" s="77" t="s">
        <v>27</v>
      </c>
      <c r="Q85" s="77" t="s">
        <v>26</v>
      </c>
      <c r="R85" s="77" t="s">
        <v>127</v>
      </c>
      <c r="S85" s="77" t="s">
        <v>26</v>
      </c>
      <c r="T85" s="151" t="s">
        <v>26</v>
      </c>
      <c r="U85" s="76" t="s">
        <v>28</v>
      </c>
      <c r="V85" s="77" t="s">
        <v>26</v>
      </c>
      <c r="W85" s="77" t="s">
        <v>26</v>
      </c>
      <c r="X85" s="77" t="s">
        <v>27</v>
      </c>
      <c r="Y85" s="77" t="s">
        <v>27</v>
      </c>
      <c r="Z85" s="77" t="s">
        <v>137</v>
      </c>
      <c r="AA85" s="77" t="s">
        <v>133</v>
      </c>
      <c r="AB85" s="76"/>
      <c r="AC85" s="76" t="s">
        <v>77</v>
      </c>
      <c r="AD85" s="73">
        <v>72</v>
      </c>
      <c r="AE85" s="73" t="s">
        <v>28</v>
      </c>
      <c r="AF85" s="76"/>
    </row>
    <row r="86" spans="1:33" s="30" customFormat="1" ht="16" x14ac:dyDescent="0.2">
      <c r="A86" s="211" t="s">
        <v>242</v>
      </c>
      <c r="B86" s="151" t="s">
        <v>30</v>
      </c>
      <c r="C86" s="151" t="s">
        <v>30</v>
      </c>
      <c r="D86" s="151" t="s">
        <v>30</v>
      </c>
      <c r="E86" s="101" t="s">
        <v>40</v>
      </c>
      <c r="F86" s="102" t="s">
        <v>34</v>
      </c>
      <c r="G86" s="103">
        <v>43650</v>
      </c>
      <c r="H86" s="76"/>
      <c r="I86" s="76">
        <v>1500</v>
      </c>
      <c r="J86" s="77" t="s">
        <v>26</v>
      </c>
      <c r="K86" s="77">
        <v>23.3</v>
      </c>
      <c r="L86" s="77" t="s">
        <v>26</v>
      </c>
      <c r="M86" s="77" t="s">
        <v>26</v>
      </c>
      <c r="N86" s="77">
        <v>0.42</v>
      </c>
      <c r="O86" s="77" t="s">
        <v>26</v>
      </c>
      <c r="P86" s="77" t="s">
        <v>26</v>
      </c>
      <c r="Q86" s="77" t="s">
        <v>139</v>
      </c>
      <c r="R86" s="77" t="s">
        <v>139</v>
      </c>
      <c r="S86" s="77" t="s">
        <v>27</v>
      </c>
      <c r="T86" s="151" t="s">
        <v>26</v>
      </c>
      <c r="U86" s="76" t="s">
        <v>28</v>
      </c>
      <c r="V86" s="77" t="s">
        <v>26</v>
      </c>
      <c r="W86" s="77" t="s">
        <v>27</v>
      </c>
      <c r="X86" s="77" t="s">
        <v>136</v>
      </c>
      <c r="Y86" s="77" t="s">
        <v>136</v>
      </c>
      <c r="Z86" s="77" t="s">
        <v>136</v>
      </c>
      <c r="AA86" s="77" t="s">
        <v>133</v>
      </c>
      <c r="AB86" s="76"/>
      <c r="AC86" s="76" t="s">
        <v>77</v>
      </c>
      <c r="AD86" s="73">
        <v>70</v>
      </c>
      <c r="AE86" s="73" t="s">
        <v>28</v>
      </c>
      <c r="AF86" s="76"/>
    </row>
    <row r="87" spans="1:33" s="30" customFormat="1" ht="32" x14ac:dyDescent="0.2">
      <c r="A87" s="211" t="s">
        <v>243</v>
      </c>
      <c r="B87" s="35" t="s">
        <v>38</v>
      </c>
      <c r="C87" s="43">
        <v>1118</v>
      </c>
      <c r="D87" s="43">
        <v>9.18</v>
      </c>
      <c r="E87" s="151" t="s">
        <v>24</v>
      </c>
      <c r="F87" s="140" t="s">
        <v>34</v>
      </c>
      <c r="G87" s="19">
        <v>43605</v>
      </c>
      <c r="H87" s="16">
        <v>527.95000000000005</v>
      </c>
      <c r="I87" s="166">
        <v>2700</v>
      </c>
      <c r="J87" s="152" t="s">
        <v>26</v>
      </c>
      <c r="K87" s="151">
        <v>41.3</v>
      </c>
      <c r="L87" s="152" t="s">
        <v>26</v>
      </c>
      <c r="M87" s="151" t="s">
        <v>27</v>
      </c>
      <c r="N87" s="152" t="s">
        <v>26</v>
      </c>
      <c r="O87" s="152" t="s">
        <v>27</v>
      </c>
      <c r="P87" s="152" t="s">
        <v>26</v>
      </c>
      <c r="Q87" s="152" t="s">
        <v>26</v>
      </c>
      <c r="R87" s="152" t="s">
        <v>125</v>
      </c>
      <c r="S87" s="77" t="s">
        <v>26</v>
      </c>
      <c r="T87" s="152" t="s">
        <v>26</v>
      </c>
      <c r="U87" s="76" t="s">
        <v>28</v>
      </c>
      <c r="V87" s="77" t="s">
        <v>26</v>
      </c>
      <c r="W87" s="77" t="s">
        <v>26</v>
      </c>
      <c r="X87" s="77" t="s">
        <v>27</v>
      </c>
      <c r="Y87" s="77" t="s">
        <v>27</v>
      </c>
      <c r="Z87" s="77" t="s">
        <v>27</v>
      </c>
      <c r="AA87" s="77" t="s">
        <v>133</v>
      </c>
      <c r="AB87" s="130">
        <v>43481</v>
      </c>
      <c r="AC87" s="57" t="s">
        <v>32</v>
      </c>
      <c r="AD87" s="58">
        <v>73</v>
      </c>
      <c r="AE87" s="73" t="s">
        <v>33</v>
      </c>
      <c r="AF87" s="16"/>
    </row>
    <row r="88" spans="1:33" s="30" customFormat="1" ht="64" x14ac:dyDescent="0.2">
      <c r="A88" s="211" t="s">
        <v>244</v>
      </c>
      <c r="B88" s="15">
        <v>14</v>
      </c>
      <c r="C88" s="15">
        <v>768</v>
      </c>
      <c r="D88" s="15">
        <v>4.74</v>
      </c>
      <c r="E88" s="151" t="s">
        <v>24</v>
      </c>
      <c r="F88" s="140" t="s">
        <v>25</v>
      </c>
      <c r="G88" s="19">
        <v>43602</v>
      </c>
      <c r="H88" s="16">
        <v>497.74</v>
      </c>
      <c r="I88" s="133">
        <v>3800</v>
      </c>
      <c r="J88" s="152" t="s">
        <v>26</v>
      </c>
      <c r="K88" s="16">
        <v>11.8</v>
      </c>
      <c r="L88" s="152" t="s">
        <v>26</v>
      </c>
      <c r="M88" s="152" t="s">
        <v>27</v>
      </c>
      <c r="N88" s="152">
        <v>0.41</v>
      </c>
      <c r="O88" s="152" t="s">
        <v>26</v>
      </c>
      <c r="P88" s="152" t="s">
        <v>26</v>
      </c>
      <c r="Q88" s="152" t="s">
        <v>26</v>
      </c>
      <c r="R88" s="152" t="s">
        <v>162</v>
      </c>
      <c r="S88" s="152" t="s">
        <v>26</v>
      </c>
      <c r="T88" s="152" t="s">
        <v>26</v>
      </c>
      <c r="U88" s="131" t="s">
        <v>160</v>
      </c>
      <c r="V88" s="157" t="s">
        <v>27</v>
      </c>
      <c r="W88" s="157" t="s">
        <v>27</v>
      </c>
      <c r="X88" s="157" t="s">
        <v>27</v>
      </c>
      <c r="Y88" s="157" t="s">
        <v>27</v>
      </c>
      <c r="Z88" s="157" t="s">
        <v>137</v>
      </c>
      <c r="AA88" s="157" t="s">
        <v>133</v>
      </c>
      <c r="AB88" s="24">
        <v>43397</v>
      </c>
      <c r="AC88" s="27" t="s">
        <v>29</v>
      </c>
      <c r="AD88" s="28">
        <v>49</v>
      </c>
      <c r="AE88" s="154" t="s">
        <v>33</v>
      </c>
      <c r="AF88" s="22" t="s">
        <v>161</v>
      </c>
    </row>
    <row r="89" spans="1:33" s="30" customFormat="1" ht="16" x14ac:dyDescent="0.2">
      <c r="A89" s="211" t="s">
        <v>245</v>
      </c>
      <c r="B89" s="53">
        <v>530</v>
      </c>
      <c r="C89" s="53">
        <v>34605</v>
      </c>
      <c r="D89" s="53">
        <v>31.8</v>
      </c>
      <c r="E89" s="18" t="s">
        <v>24</v>
      </c>
      <c r="F89" s="140" t="s">
        <v>34</v>
      </c>
      <c r="G89" s="19">
        <v>43605</v>
      </c>
      <c r="H89" s="16">
        <v>206.57</v>
      </c>
      <c r="I89" s="166">
        <v>39251</v>
      </c>
      <c r="J89" s="152" t="s">
        <v>26</v>
      </c>
      <c r="K89" s="151" t="s">
        <v>148</v>
      </c>
      <c r="L89" s="152" t="s">
        <v>26</v>
      </c>
      <c r="M89" s="152" t="s">
        <v>26</v>
      </c>
      <c r="N89" s="152" t="s">
        <v>26</v>
      </c>
      <c r="O89" s="151" t="s">
        <v>139</v>
      </c>
      <c r="P89" s="152" t="s">
        <v>27</v>
      </c>
      <c r="Q89" s="152" t="s">
        <v>139</v>
      </c>
      <c r="R89" s="152" t="s">
        <v>139</v>
      </c>
      <c r="S89" s="152" t="s">
        <v>26</v>
      </c>
      <c r="T89" s="152" t="s">
        <v>26</v>
      </c>
      <c r="U89" s="131" t="s">
        <v>163</v>
      </c>
      <c r="V89" s="157" t="s">
        <v>26</v>
      </c>
      <c r="W89" s="167" t="s">
        <v>27</v>
      </c>
      <c r="X89" s="157" t="s">
        <v>26</v>
      </c>
      <c r="Y89" s="157" t="s">
        <v>27</v>
      </c>
      <c r="Z89" s="157" t="s">
        <v>27</v>
      </c>
      <c r="AA89" s="157" t="s">
        <v>133</v>
      </c>
      <c r="AB89" s="24">
        <v>43488</v>
      </c>
      <c r="AC89" s="50" t="s">
        <v>32</v>
      </c>
      <c r="AD89" s="28">
        <v>56</v>
      </c>
      <c r="AE89" s="29" t="s">
        <v>28</v>
      </c>
      <c r="AF89" s="22"/>
    </row>
    <row r="90" spans="1:33" s="30" customFormat="1" x14ac:dyDescent="0.2">
      <c r="A90" s="31"/>
      <c r="B90" s="106"/>
      <c r="C90" s="106"/>
      <c r="D90" s="106"/>
      <c r="E90" s="107"/>
      <c r="F90" s="109"/>
      <c r="G90" s="110"/>
      <c r="H90" s="107"/>
      <c r="I90" s="107"/>
      <c r="J90" s="107"/>
      <c r="K90" s="107"/>
      <c r="L90" s="107"/>
      <c r="M90" s="107"/>
      <c r="N90" s="107"/>
      <c r="O90" s="107"/>
      <c r="P90" s="107"/>
      <c r="Q90" s="107"/>
      <c r="R90" s="107"/>
      <c r="S90" s="107"/>
      <c r="T90" s="107"/>
      <c r="U90" s="111"/>
      <c r="V90" s="42"/>
      <c r="W90" s="42"/>
      <c r="X90" s="42"/>
      <c r="Y90" s="42"/>
      <c r="Z90" s="42"/>
      <c r="AA90" s="42"/>
      <c r="AB90" s="112"/>
      <c r="AC90" s="31"/>
      <c r="AD90" s="113"/>
      <c r="AF90" s="42"/>
    </row>
    <row r="91" spans="1:33" s="93" customFormat="1" x14ac:dyDescent="0.2">
      <c r="A91" s="205"/>
      <c r="B91" s="106"/>
      <c r="C91" s="106"/>
      <c r="D91" s="106"/>
      <c r="E91" s="107"/>
      <c r="F91" s="109"/>
      <c r="G91" s="110"/>
      <c r="H91" s="107"/>
      <c r="I91" s="107"/>
      <c r="J91" s="107"/>
      <c r="K91" s="107"/>
      <c r="L91" s="107"/>
      <c r="M91" s="107"/>
      <c r="N91" s="107"/>
      <c r="O91" s="107"/>
      <c r="P91" s="107"/>
      <c r="Q91" s="107"/>
      <c r="R91" s="107"/>
      <c r="S91" s="107"/>
      <c r="T91" s="107"/>
      <c r="U91" s="111"/>
      <c r="V91" s="42"/>
      <c r="W91" s="42"/>
      <c r="X91" s="42"/>
      <c r="Y91" s="42"/>
      <c r="Z91" s="42"/>
      <c r="AA91" s="42"/>
      <c r="AB91" s="112"/>
      <c r="AC91" s="31"/>
      <c r="AD91" s="113"/>
      <c r="AE91" s="30"/>
      <c r="AF91" s="42"/>
    </row>
    <row r="92" spans="1:33" s="93" customFormat="1" x14ac:dyDescent="0.2">
      <c r="A92" s="205"/>
      <c r="B92" s="106"/>
      <c r="C92" s="106"/>
      <c r="D92" s="106"/>
      <c r="E92" s="107"/>
      <c r="F92" s="109"/>
      <c r="G92" s="110"/>
      <c r="H92" s="107"/>
      <c r="I92" s="107"/>
      <c r="J92" s="107"/>
      <c r="K92" s="107"/>
      <c r="L92" s="107"/>
      <c r="M92" s="107"/>
      <c r="N92" s="107"/>
      <c r="O92" s="107"/>
      <c r="P92" s="107"/>
      <c r="Q92" s="107"/>
      <c r="R92" s="107"/>
      <c r="S92" s="107"/>
      <c r="T92" s="107"/>
      <c r="U92" s="111"/>
      <c r="V92" s="42"/>
      <c r="W92" s="42"/>
      <c r="X92" s="42"/>
      <c r="Y92" s="42"/>
      <c r="Z92" s="42"/>
      <c r="AA92" s="42"/>
      <c r="AB92" s="112"/>
      <c r="AC92" s="31"/>
      <c r="AD92" s="113"/>
      <c r="AE92" s="30"/>
      <c r="AF92" s="42"/>
    </row>
    <row r="93" spans="1:33" s="93" customFormat="1" x14ac:dyDescent="0.2">
      <c r="A93" s="205"/>
      <c r="B93" s="106"/>
      <c r="C93" s="106"/>
      <c r="D93" s="106"/>
      <c r="E93" s="107"/>
      <c r="F93" s="109"/>
      <c r="G93" s="110"/>
      <c r="H93" s="107"/>
      <c r="I93" s="107"/>
      <c r="J93" s="107"/>
      <c r="K93" s="107"/>
      <c r="L93" s="107"/>
      <c r="M93" s="107"/>
      <c r="N93" s="107"/>
      <c r="O93" s="107"/>
      <c r="P93" s="107"/>
      <c r="Q93" s="107"/>
      <c r="R93" s="107"/>
      <c r="S93" s="107"/>
      <c r="T93" s="107"/>
      <c r="U93" s="111"/>
      <c r="V93" s="42"/>
      <c r="W93" s="42"/>
      <c r="X93" s="42"/>
      <c r="Y93" s="42"/>
      <c r="Z93" s="42"/>
      <c r="AA93" s="42"/>
      <c r="AB93" s="112"/>
      <c r="AC93" s="31"/>
      <c r="AD93" s="113"/>
      <c r="AE93" s="30"/>
      <c r="AF93" s="42"/>
    </row>
    <row r="94" spans="1:33" s="93" customFormat="1" x14ac:dyDescent="0.2">
      <c r="A94" s="205"/>
      <c r="B94" s="106"/>
      <c r="C94" s="106"/>
      <c r="D94" s="106"/>
      <c r="E94" s="107"/>
      <c r="F94" s="109"/>
      <c r="G94" s="110"/>
      <c r="H94" s="107"/>
      <c r="I94" s="107"/>
      <c r="J94" s="107"/>
      <c r="K94" s="107"/>
      <c r="L94" s="107"/>
      <c r="M94" s="107"/>
      <c r="N94" s="107"/>
      <c r="O94" s="107"/>
      <c r="P94" s="107"/>
      <c r="Q94" s="107"/>
      <c r="R94" s="107"/>
      <c r="S94" s="107"/>
      <c r="T94" s="107"/>
      <c r="U94" s="111"/>
      <c r="V94" s="42"/>
      <c r="W94" s="42"/>
      <c r="X94" s="42"/>
      <c r="Y94" s="42"/>
      <c r="Z94" s="42"/>
      <c r="AA94" s="42"/>
      <c r="AB94" s="112"/>
      <c r="AC94" s="31"/>
      <c r="AD94" s="113"/>
      <c r="AE94" s="30"/>
      <c r="AF94" s="42"/>
    </row>
    <row r="95" spans="1:33" s="93" customFormat="1" x14ac:dyDescent="0.2">
      <c r="A95" s="205"/>
      <c r="B95" s="106"/>
      <c r="C95" s="106"/>
      <c r="D95" s="106"/>
      <c r="E95" s="107"/>
      <c r="F95" s="109"/>
      <c r="G95" s="110"/>
      <c r="H95" s="107"/>
      <c r="I95" s="107"/>
      <c r="J95" s="107"/>
      <c r="K95" s="107"/>
      <c r="L95" s="107"/>
      <c r="M95" s="107"/>
      <c r="N95" s="107"/>
      <c r="O95" s="107"/>
      <c r="P95" s="107"/>
      <c r="Q95" s="107"/>
      <c r="R95" s="107"/>
      <c r="S95" s="107"/>
      <c r="T95" s="107"/>
      <c r="U95" s="111"/>
      <c r="V95" s="42"/>
      <c r="W95" s="42"/>
      <c r="X95" s="42"/>
      <c r="Y95" s="42"/>
      <c r="Z95" s="42"/>
      <c r="AA95" s="42"/>
      <c r="AB95" s="112"/>
      <c r="AC95" s="31"/>
      <c r="AD95" s="113"/>
      <c r="AE95" s="30"/>
      <c r="AF95" s="42"/>
    </row>
    <row r="96" spans="1:33" s="93" customFormat="1" x14ac:dyDescent="0.2">
      <c r="A96" s="205"/>
      <c r="B96" s="106"/>
      <c r="C96" s="106"/>
      <c r="D96" s="106"/>
      <c r="E96" s="107"/>
      <c r="F96" s="109"/>
      <c r="G96" s="110"/>
      <c r="H96" s="107"/>
      <c r="I96" s="107"/>
      <c r="J96" s="107"/>
      <c r="K96" s="107"/>
      <c r="L96" s="107"/>
      <c r="M96" s="107"/>
      <c r="N96" s="107"/>
      <c r="O96" s="107"/>
      <c r="P96" s="107"/>
      <c r="Q96" s="107"/>
      <c r="R96" s="107"/>
      <c r="S96" s="107"/>
      <c r="T96" s="107"/>
      <c r="U96" s="111"/>
      <c r="V96" s="42"/>
      <c r="W96" s="42"/>
      <c r="X96" s="42"/>
      <c r="Y96" s="42"/>
      <c r="Z96" s="42"/>
      <c r="AA96" s="42"/>
      <c r="AB96" s="112"/>
      <c r="AC96" s="31"/>
      <c r="AD96" s="113"/>
      <c r="AE96" s="30"/>
      <c r="AF96" s="42"/>
    </row>
    <row r="97" spans="1:32" s="93" customFormat="1" x14ac:dyDescent="0.2">
      <c r="A97" s="205"/>
      <c r="B97" s="106"/>
      <c r="C97" s="106"/>
      <c r="D97" s="106"/>
      <c r="E97" s="107"/>
      <c r="F97" s="109"/>
      <c r="G97" s="110"/>
      <c r="H97" s="107"/>
      <c r="I97" s="107"/>
      <c r="J97" s="107"/>
      <c r="K97" s="107"/>
      <c r="L97" s="107"/>
      <c r="M97" s="107"/>
      <c r="N97" s="107"/>
      <c r="O97" s="107"/>
      <c r="P97" s="107"/>
      <c r="Q97" s="107"/>
      <c r="R97" s="107"/>
      <c r="S97" s="107"/>
      <c r="T97" s="107"/>
      <c r="U97" s="111"/>
      <c r="V97" s="42"/>
      <c r="W97" s="42"/>
      <c r="X97" s="42"/>
      <c r="Y97" s="42"/>
      <c r="Z97" s="42"/>
      <c r="AA97" s="42"/>
      <c r="AB97" s="112"/>
      <c r="AC97" s="31"/>
      <c r="AD97" s="113"/>
      <c r="AE97" s="30"/>
      <c r="AF97" s="42"/>
    </row>
    <row r="98" spans="1:32" s="93" customFormat="1" x14ac:dyDescent="0.2">
      <c r="A98" s="205"/>
      <c r="B98" s="106"/>
      <c r="C98" s="106"/>
      <c r="D98" s="106"/>
      <c r="E98" s="107"/>
      <c r="F98" s="109"/>
      <c r="G98" s="110"/>
      <c r="H98" s="107"/>
      <c r="I98" s="107"/>
      <c r="J98" s="107"/>
      <c r="K98" s="107"/>
      <c r="L98" s="107"/>
      <c r="M98" s="107"/>
      <c r="N98" s="107"/>
      <c r="O98" s="107"/>
      <c r="P98" s="107"/>
      <c r="Q98" s="107"/>
      <c r="R98" s="107"/>
      <c r="S98" s="107"/>
      <c r="T98" s="107"/>
      <c r="U98" s="111"/>
      <c r="V98" s="42"/>
      <c r="W98" s="42"/>
      <c r="X98" s="42"/>
      <c r="Y98" s="42"/>
      <c r="Z98" s="42"/>
      <c r="AA98" s="42"/>
      <c r="AB98" s="112"/>
      <c r="AC98" s="31"/>
      <c r="AD98" s="113"/>
      <c r="AE98" s="30"/>
      <c r="AF98" s="42"/>
    </row>
    <row r="99" spans="1:32" s="93" customFormat="1" x14ac:dyDescent="0.2">
      <c r="A99" s="205"/>
      <c r="B99" s="106"/>
      <c r="C99" s="106"/>
      <c r="D99" s="106"/>
      <c r="E99" s="107"/>
      <c r="F99" s="109"/>
      <c r="G99" s="110"/>
      <c r="H99" s="107"/>
      <c r="I99" s="107"/>
      <c r="J99" s="107"/>
      <c r="K99" s="107"/>
      <c r="L99" s="107"/>
      <c r="M99" s="107"/>
      <c r="N99" s="107"/>
      <c r="O99" s="107"/>
      <c r="P99" s="107"/>
      <c r="Q99" s="107"/>
      <c r="R99" s="107"/>
      <c r="S99" s="107"/>
      <c r="T99" s="107"/>
      <c r="U99" s="111"/>
      <c r="V99" s="42"/>
      <c r="W99" s="42"/>
      <c r="X99" s="42"/>
      <c r="Y99" s="42"/>
      <c r="Z99" s="42"/>
      <c r="AA99" s="42"/>
      <c r="AB99" s="112"/>
      <c r="AC99" s="31"/>
      <c r="AD99" s="113"/>
      <c r="AE99" s="30"/>
      <c r="AF99" s="42"/>
    </row>
    <row r="100" spans="1:32" s="93" customFormat="1" x14ac:dyDescent="0.2">
      <c r="A100" s="205"/>
      <c r="B100" s="106"/>
      <c r="C100" s="106"/>
      <c r="D100" s="106"/>
      <c r="E100" s="107"/>
      <c r="F100" s="109"/>
      <c r="G100" s="110"/>
      <c r="H100" s="107"/>
      <c r="I100" s="107"/>
      <c r="J100" s="107"/>
      <c r="K100" s="107"/>
      <c r="L100" s="107"/>
      <c r="M100" s="107"/>
      <c r="N100" s="107"/>
      <c r="O100" s="107"/>
      <c r="P100" s="107"/>
      <c r="Q100" s="107"/>
      <c r="R100" s="107"/>
      <c r="S100" s="107"/>
      <c r="T100" s="107"/>
      <c r="U100" s="111"/>
      <c r="V100" s="42"/>
      <c r="W100" s="42"/>
      <c r="X100" s="42"/>
      <c r="Y100" s="42"/>
      <c r="Z100" s="42"/>
      <c r="AA100" s="42"/>
      <c r="AB100" s="112"/>
      <c r="AC100" s="31"/>
      <c r="AD100" s="113"/>
      <c r="AE100" s="30"/>
      <c r="AF100" s="42"/>
    </row>
    <row r="101" spans="1:32" s="93" customFormat="1" x14ac:dyDescent="0.2">
      <c r="A101" s="205"/>
      <c r="B101" s="106"/>
      <c r="C101" s="106"/>
      <c r="D101" s="106"/>
      <c r="E101" s="107"/>
      <c r="F101" s="109"/>
      <c r="G101" s="110"/>
      <c r="H101" s="107"/>
      <c r="I101" s="107"/>
      <c r="J101" s="107"/>
      <c r="K101" s="107"/>
      <c r="L101" s="107"/>
      <c r="M101" s="107"/>
      <c r="N101" s="107"/>
      <c r="O101" s="107"/>
      <c r="P101" s="107"/>
      <c r="Q101" s="107"/>
      <c r="R101" s="107"/>
      <c r="S101" s="107"/>
      <c r="T101" s="107"/>
      <c r="U101" s="111"/>
      <c r="V101" s="42"/>
      <c r="W101" s="42"/>
      <c r="X101" s="42"/>
      <c r="Y101" s="42"/>
      <c r="Z101" s="42"/>
      <c r="AA101" s="42"/>
      <c r="AB101" s="112"/>
      <c r="AC101" s="31"/>
      <c r="AD101" s="113"/>
      <c r="AE101" s="30"/>
      <c r="AF101" s="42"/>
    </row>
    <row r="102" spans="1:32" s="93" customFormat="1" x14ac:dyDescent="0.2">
      <c r="A102" s="205"/>
      <c r="B102" s="106"/>
      <c r="C102" s="106"/>
      <c r="D102" s="106"/>
      <c r="E102" s="107"/>
      <c r="F102" s="109"/>
      <c r="G102" s="110"/>
      <c r="H102" s="107"/>
      <c r="I102" s="107"/>
      <c r="J102" s="107"/>
      <c r="K102" s="107"/>
      <c r="L102" s="107"/>
      <c r="M102" s="107"/>
      <c r="N102" s="107"/>
      <c r="O102" s="107"/>
      <c r="P102" s="107"/>
      <c r="Q102" s="107"/>
      <c r="R102" s="107"/>
      <c r="S102" s="107"/>
      <c r="T102" s="107"/>
      <c r="U102" s="111"/>
      <c r="V102" s="42"/>
      <c r="W102" s="42"/>
      <c r="X102" s="42"/>
      <c r="Y102" s="42"/>
      <c r="Z102" s="42"/>
      <c r="AA102" s="42"/>
      <c r="AB102" s="112"/>
      <c r="AC102" s="31"/>
      <c r="AD102" s="113"/>
      <c r="AE102" s="30"/>
      <c r="AF102" s="42"/>
    </row>
    <row r="103" spans="1:32" s="93" customFormat="1" x14ac:dyDescent="0.2">
      <c r="A103" s="205"/>
      <c r="B103" s="106"/>
      <c r="C103" s="106"/>
      <c r="D103" s="106"/>
      <c r="E103" s="107"/>
      <c r="F103" s="109"/>
      <c r="G103" s="110"/>
      <c r="H103" s="107"/>
      <c r="I103" s="107"/>
      <c r="J103" s="107"/>
      <c r="K103" s="107"/>
      <c r="L103" s="107"/>
      <c r="M103" s="107"/>
      <c r="N103" s="107"/>
      <c r="O103" s="107"/>
      <c r="P103" s="107"/>
      <c r="Q103" s="107"/>
      <c r="R103" s="107"/>
      <c r="S103" s="107"/>
      <c r="T103" s="107"/>
      <c r="U103" s="111"/>
      <c r="V103" s="42"/>
      <c r="W103" s="42"/>
      <c r="X103" s="42"/>
      <c r="Y103" s="42"/>
      <c r="Z103" s="42"/>
      <c r="AA103" s="42"/>
      <c r="AB103" s="112"/>
      <c r="AC103" s="31"/>
      <c r="AD103" s="113"/>
      <c r="AE103" s="30"/>
      <c r="AF103" s="42"/>
    </row>
    <row r="104" spans="1:32" s="93" customFormat="1" x14ac:dyDescent="0.2">
      <c r="A104" s="205"/>
      <c r="B104" s="106"/>
      <c r="C104" s="106"/>
      <c r="D104" s="106"/>
      <c r="E104" s="107"/>
      <c r="F104" s="109"/>
      <c r="G104" s="110"/>
      <c r="H104" s="107"/>
      <c r="I104" s="107"/>
      <c r="J104" s="107"/>
      <c r="K104" s="107"/>
      <c r="L104" s="107"/>
      <c r="M104" s="107"/>
      <c r="N104" s="107"/>
      <c r="O104" s="107"/>
      <c r="P104" s="107"/>
      <c r="Q104" s="107"/>
      <c r="R104" s="107"/>
      <c r="S104" s="107"/>
      <c r="T104" s="107"/>
      <c r="U104" s="111"/>
      <c r="V104" s="42"/>
      <c r="W104" s="42"/>
      <c r="X104" s="42"/>
      <c r="Y104" s="42"/>
      <c r="Z104" s="42"/>
      <c r="AA104" s="42"/>
      <c r="AB104" s="112"/>
      <c r="AC104" s="31"/>
      <c r="AD104" s="113"/>
      <c r="AE104" s="30"/>
      <c r="AF104" s="42"/>
    </row>
    <row r="105" spans="1:32" s="93" customFormat="1" x14ac:dyDescent="0.2">
      <c r="A105" s="205"/>
      <c r="B105" s="106"/>
      <c r="C105" s="106"/>
      <c r="D105" s="106"/>
      <c r="E105" s="107"/>
      <c r="F105" s="109"/>
      <c r="G105" s="110"/>
      <c r="H105" s="107"/>
      <c r="I105" s="107"/>
      <c r="J105" s="107"/>
      <c r="K105" s="107"/>
      <c r="L105" s="107"/>
      <c r="M105" s="107"/>
      <c r="N105" s="107"/>
      <c r="O105" s="107"/>
      <c r="P105" s="107"/>
      <c r="Q105" s="107"/>
      <c r="R105" s="107"/>
      <c r="S105" s="107"/>
      <c r="T105" s="107"/>
      <c r="U105" s="111"/>
      <c r="V105" s="42"/>
      <c r="W105" s="42"/>
      <c r="X105" s="42"/>
      <c r="Y105" s="42"/>
      <c r="Z105" s="42"/>
      <c r="AA105" s="42"/>
      <c r="AB105" s="112"/>
      <c r="AC105" s="31"/>
      <c r="AD105" s="113"/>
      <c r="AE105" s="30"/>
      <c r="AF105" s="42"/>
    </row>
    <row r="106" spans="1:32" s="93" customFormat="1" x14ac:dyDescent="0.2">
      <c r="A106" s="205"/>
      <c r="B106" s="106"/>
      <c r="C106" s="106"/>
      <c r="D106" s="106"/>
      <c r="E106" s="107"/>
      <c r="F106" s="109"/>
      <c r="G106" s="110"/>
      <c r="H106" s="107"/>
      <c r="I106" s="107"/>
      <c r="J106" s="107"/>
      <c r="K106" s="107"/>
      <c r="L106" s="107"/>
      <c r="M106" s="107"/>
      <c r="N106" s="107"/>
      <c r="O106" s="107"/>
      <c r="P106" s="107"/>
      <c r="Q106" s="107"/>
      <c r="R106" s="107"/>
      <c r="S106" s="107"/>
      <c r="T106" s="107"/>
      <c r="U106" s="111"/>
      <c r="V106" s="42"/>
      <c r="W106" s="42"/>
      <c r="X106" s="42"/>
      <c r="Y106" s="42"/>
      <c r="Z106" s="42"/>
      <c r="AA106" s="42"/>
      <c r="AB106" s="112"/>
      <c r="AC106" s="31"/>
      <c r="AD106" s="113"/>
      <c r="AE106" s="30"/>
      <c r="AF106" s="42"/>
    </row>
    <row r="107" spans="1:32" s="93" customFormat="1" x14ac:dyDescent="0.2">
      <c r="A107" s="205"/>
      <c r="B107" s="106"/>
      <c r="C107" s="106"/>
      <c r="D107" s="106"/>
      <c r="E107" s="107"/>
      <c r="F107" s="109"/>
      <c r="G107" s="110"/>
      <c r="H107" s="107"/>
      <c r="I107" s="107"/>
      <c r="J107" s="107"/>
      <c r="K107" s="107"/>
      <c r="L107" s="107"/>
      <c r="M107" s="107"/>
      <c r="N107" s="107"/>
      <c r="O107" s="107"/>
      <c r="P107" s="107"/>
      <c r="Q107" s="107"/>
      <c r="R107" s="107"/>
      <c r="S107" s="107"/>
      <c r="T107" s="107"/>
      <c r="U107" s="111"/>
      <c r="V107" s="42"/>
      <c r="W107" s="42"/>
      <c r="X107" s="42"/>
      <c r="Y107" s="42"/>
      <c r="Z107" s="42"/>
      <c r="AA107" s="42"/>
      <c r="AB107" s="112"/>
      <c r="AC107" s="31"/>
      <c r="AD107" s="113"/>
      <c r="AE107" s="30"/>
      <c r="AF107" s="42"/>
    </row>
    <row r="108" spans="1:32" s="93" customFormat="1" x14ac:dyDescent="0.2">
      <c r="A108" s="205"/>
      <c r="B108" s="106"/>
      <c r="C108" s="106"/>
      <c r="D108" s="106"/>
      <c r="E108" s="107"/>
      <c r="F108" s="109"/>
      <c r="G108" s="110"/>
      <c r="H108" s="107"/>
      <c r="I108" s="107"/>
      <c r="J108" s="107"/>
      <c r="K108" s="107"/>
      <c r="L108" s="107"/>
      <c r="M108" s="107"/>
      <c r="N108" s="107"/>
      <c r="O108" s="107"/>
      <c r="P108" s="107"/>
      <c r="Q108" s="107"/>
      <c r="R108" s="107"/>
      <c r="S108" s="107"/>
      <c r="T108" s="107"/>
      <c r="U108" s="111"/>
      <c r="V108" s="42"/>
      <c r="W108" s="42"/>
      <c r="X108" s="42"/>
      <c r="Y108" s="42"/>
      <c r="Z108" s="42"/>
      <c r="AA108" s="42"/>
      <c r="AB108" s="112"/>
      <c r="AC108" s="31"/>
      <c r="AD108" s="113"/>
      <c r="AE108" s="30"/>
      <c r="AF108" s="42"/>
    </row>
  </sheetData>
  <conditionalFormatting sqref="L1:L31 L38:L46 J1:J86 J91:J1048576 L91:L1048576">
    <cfRule type="cellIs" dxfId="94" priority="92" operator="equal">
      <formula>"N"</formula>
    </cfRule>
  </conditionalFormatting>
  <conditionalFormatting sqref="J34 J46">
    <cfRule type="cellIs" dxfId="93" priority="53" operator="equal">
      <formula>"N"</formula>
    </cfRule>
  </conditionalFormatting>
  <conditionalFormatting sqref="Y1:Y86 T1:T1048576 Y90:Y1048576">
    <cfRule type="cellIs" dxfId="92" priority="52" operator="equal">
      <formula>"Y"</formula>
    </cfRule>
  </conditionalFormatting>
  <conditionalFormatting sqref="J1:J86 L1:L86 J90:J1048576 L90:L1048576">
    <cfRule type="cellIs" dxfId="91" priority="51" operator="equal">
      <formula>"Y"</formula>
    </cfRule>
  </conditionalFormatting>
  <conditionalFormatting sqref="M1:S61 M44:Q64 M63:S1048576">
    <cfRule type="cellIs" dxfId="90" priority="50" operator="equal">
      <formula>"Y"</formula>
    </cfRule>
  </conditionalFormatting>
  <conditionalFormatting sqref="L36 L59:L61">
    <cfRule type="cellIs" dxfId="89" priority="54" operator="equal">
      <formula>"N"</formula>
    </cfRule>
  </conditionalFormatting>
  <conditionalFormatting sqref="L34">
    <cfRule type="cellIs" dxfId="88" priority="93" operator="equal">
      <formula>"N"</formula>
    </cfRule>
  </conditionalFormatting>
  <conditionalFormatting sqref="J32:J33">
    <cfRule type="cellIs" dxfId="87" priority="94" operator="equal">
      <formula>"N"</formula>
    </cfRule>
  </conditionalFormatting>
  <conditionalFormatting sqref="L32:L33">
    <cfRule type="cellIs" dxfId="86" priority="95" operator="equal">
      <formula>"N"</formula>
    </cfRule>
  </conditionalFormatting>
  <conditionalFormatting sqref="J35">
    <cfRule type="cellIs" dxfId="85" priority="49" operator="equal">
      <formula>"N"</formula>
    </cfRule>
  </conditionalFormatting>
  <conditionalFormatting sqref="L35">
    <cfRule type="cellIs" dxfId="84" priority="48" operator="equal">
      <formula>"N"</formula>
    </cfRule>
  </conditionalFormatting>
  <conditionalFormatting sqref="J37">
    <cfRule type="cellIs" dxfId="83" priority="47" operator="equal">
      <formula>"N"</formula>
    </cfRule>
  </conditionalFormatting>
  <conditionalFormatting sqref="L37">
    <cfRule type="cellIs" dxfId="82" priority="46" operator="equal">
      <formula>"N"</formula>
    </cfRule>
  </conditionalFormatting>
  <conditionalFormatting sqref="J38">
    <cfRule type="cellIs" dxfId="81" priority="45" operator="equal">
      <formula>"N"</formula>
    </cfRule>
  </conditionalFormatting>
  <conditionalFormatting sqref="L47:L55 M48:M53">
    <cfRule type="cellIs" dxfId="80" priority="43" operator="equal">
      <formula>"N"</formula>
    </cfRule>
  </conditionalFormatting>
  <conditionalFormatting sqref="J47 J49:J55">
    <cfRule type="cellIs" dxfId="79" priority="42" operator="equal">
      <formula>"N"</formula>
    </cfRule>
  </conditionalFormatting>
  <conditionalFormatting sqref="N47:N48">
    <cfRule type="cellIs" dxfId="78" priority="41" operator="equal">
      <formula>"N"</formula>
    </cfRule>
  </conditionalFormatting>
  <conditionalFormatting sqref="N50:N55">
    <cfRule type="cellIs" dxfId="77" priority="40" operator="equal">
      <formula>"N"</formula>
    </cfRule>
  </conditionalFormatting>
  <conditionalFormatting sqref="J56:J57">
    <cfRule type="cellIs" dxfId="76" priority="39" operator="equal">
      <formula>"N"</formula>
    </cfRule>
  </conditionalFormatting>
  <conditionalFormatting sqref="L56:L57">
    <cfRule type="cellIs" dxfId="75" priority="38" operator="equal">
      <formula>"N"</formula>
    </cfRule>
  </conditionalFormatting>
  <conditionalFormatting sqref="J58">
    <cfRule type="cellIs" dxfId="74" priority="37" operator="equal">
      <formula>"N"</formula>
    </cfRule>
  </conditionalFormatting>
  <conditionalFormatting sqref="L58">
    <cfRule type="cellIs" dxfId="73" priority="36" operator="equal">
      <formula>"N"</formula>
    </cfRule>
  </conditionalFormatting>
  <conditionalFormatting sqref="J62:J63">
    <cfRule type="cellIs" dxfId="72" priority="35" operator="equal">
      <formula>"N"</formula>
    </cfRule>
  </conditionalFormatting>
  <conditionalFormatting sqref="L63:S63 L62:R62">
    <cfRule type="cellIs" dxfId="71" priority="34" operator="equal">
      <formula>"N"</formula>
    </cfRule>
  </conditionalFormatting>
  <conditionalFormatting sqref="J90">
    <cfRule type="cellIs" dxfId="70" priority="32" operator="equal">
      <formula>"N"</formula>
    </cfRule>
  </conditionalFormatting>
  <conditionalFormatting sqref="L90">
    <cfRule type="cellIs" dxfId="69" priority="31" operator="equal">
      <formula>"N"</formula>
    </cfRule>
  </conditionalFormatting>
  <conditionalFormatting sqref="J48">
    <cfRule type="cellIs" dxfId="68" priority="28" operator="equal">
      <formula>"N"</formula>
    </cfRule>
  </conditionalFormatting>
  <conditionalFormatting sqref="M90:Q90">
    <cfRule type="cellIs" dxfId="67" priority="25" operator="equal">
      <formula>"Y"</formula>
    </cfRule>
  </conditionalFormatting>
  <conditionalFormatting sqref="C87">
    <cfRule type="cellIs" dxfId="66" priority="23" operator="lessThan">
      <formula>1000</formula>
    </cfRule>
  </conditionalFormatting>
  <conditionalFormatting sqref="P87 J87 L87">
    <cfRule type="cellIs" dxfId="65" priority="22" operator="equal">
      <formula>"N"</formula>
    </cfRule>
  </conditionalFormatting>
  <conditionalFormatting sqref="J87">
    <cfRule type="cellIs" dxfId="64" priority="21" operator="equal">
      <formula>"Y"</formula>
    </cfRule>
  </conditionalFormatting>
  <conditionalFormatting sqref="L87">
    <cfRule type="cellIs" dxfId="63" priority="20" operator="equal">
      <formula>"Y"</formula>
    </cfRule>
  </conditionalFormatting>
  <conditionalFormatting sqref="M87:Q87 S87">
    <cfRule type="cellIs" dxfId="62" priority="19" operator="equal">
      <formula>"Y"</formula>
    </cfRule>
  </conditionalFormatting>
  <conditionalFormatting sqref="C88">
    <cfRule type="cellIs" dxfId="61" priority="17" operator="lessThan">
      <formula>1000</formula>
    </cfRule>
  </conditionalFormatting>
  <conditionalFormatting sqref="P88 J88 L88">
    <cfRule type="cellIs" dxfId="60" priority="16" operator="equal">
      <formula>"N"</formula>
    </cfRule>
  </conditionalFormatting>
  <conditionalFormatting sqref="J88 L88">
    <cfRule type="cellIs" dxfId="59" priority="15" operator="equal">
      <formula>"Y"</formula>
    </cfRule>
  </conditionalFormatting>
  <conditionalFormatting sqref="M88:S88">
    <cfRule type="cellIs" dxfId="58" priority="14" operator="equal">
      <formula>"Y"</formula>
    </cfRule>
  </conditionalFormatting>
  <conditionalFormatting sqref="C89">
    <cfRule type="cellIs" dxfId="57" priority="12" operator="lessThan">
      <formula>1000</formula>
    </cfRule>
  </conditionalFormatting>
  <conditionalFormatting sqref="J89">
    <cfRule type="cellIs" dxfId="56" priority="11" operator="equal">
      <formula>"N"</formula>
    </cfRule>
  </conditionalFormatting>
  <conditionalFormatting sqref="L89">
    <cfRule type="cellIs" dxfId="55" priority="10" operator="equal">
      <formula>"N"</formula>
    </cfRule>
  </conditionalFormatting>
  <conditionalFormatting sqref="J89 L89">
    <cfRule type="cellIs" dxfId="54" priority="9" operator="equal">
      <formula>"Y"</formula>
    </cfRule>
  </conditionalFormatting>
  <conditionalFormatting sqref="M89:O89 Q89:S89">
    <cfRule type="cellIs" dxfId="53" priority="8" operator="equal">
      <formula>"Y"</formula>
    </cfRule>
  </conditionalFormatting>
  <conditionalFormatting sqref="M62:R62">
    <cfRule type="cellIs" dxfId="52" priority="7" operator="equal">
      <formula>"Y"</formula>
    </cfRule>
  </conditionalFormatting>
  <conditionalFormatting sqref="W52">
    <cfRule type="cellIs" dxfId="51" priority="1" operator="equal">
      <formula>"Y"</formula>
    </cfRule>
  </conditionalFormatting>
  <pageMargins left="0.25" right="0.25" top="0.75" bottom="0.75" header="0.3" footer="0.3"/>
  <pageSetup paperSize="9" scale="36" fitToHeight="4" orientation="landscape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AI118"/>
  <sheetViews>
    <sheetView topLeftCell="I1" zoomScaleNormal="100" workbookViewId="0">
      <pane ySplit="1" topLeftCell="A2" activePane="bottomLeft" state="frozen"/>
      <selection pane="bottomLeft" activeCell="L14" sqref="L14"/>
    </sheetView>
  </sheetViews>
  <sheetFormatPr baseColWidth="10" defaultColWidth="9" defaultRowHeight="15" x14ac:dyDescent="0.2"/>
  <cols>
    <col min="1" max="1" width="9" style="37"/>
    <col min="2" max="2" width="8.1640625" style="106" customWidth="1"/>
    <col min="3" max="3" width="6" style="106" customWidth="1"/>
    <col min="4" max="4" width="8" style="106" customWidth="1"/>
    <col min="5" max="5" width="5.6640625" style="107" customWidth="1"/>
    <col min="6" max="6" width="5.83203125" style="109" customWidth="1"/>
    <col min="7" max="7" width="9.1640625" style="110" customWidth="1"/>
    <col min="8" max="10" width="5.83203125" style="107" customWidth="1"/>
    <col min="11" max="11" width="6.6640625" style="107" customWidth="1"/>
    <col min="12" max="16" width="5.83203125" style="107" customWidth="1"/>
    <col min="17" max="19" width="6.5" style="107" customWidth="1"/>
    <col min="20" max="20" width="5.83203125" style="107" customWidth="1"/>
    <col min="21" max="21" width="7.1640625" style="42" customWidth="1"/>
    <col min="22" max="22" width="12.6640625" style="111" customWidth="1"/>
    <col min="23" max="23" width="6.6640625" style="42" bestFit="1" customWidth="1"/>
    <col min="24" max="24" width="11.1640625" style="42" bestFit="1" customWidth="1"/>
    <col min="25" max="25" width="5.1640625" style="42" bestFit="1" customWidth="1"/>
    <col min="26" max="27" width="3.6640625" style="42" customWidth="1"/>
    <col min="28" max="28" width="5.1640625" style="42" bestFit="1" customWidth="1"/>
    <col min="29" max="29" width="8.83203125" style="112" customWidth="1"/>
    <col min="30" max="30" width="4" style="31" bestFit="1" customWidth="1"/>
    <col min="31" max="31" width="8" style="113" customWidth="1"/>
    <col min="32" max="32" width="11.83203125" style="30" bestFit="1" customWidth="1"/>
    <col min="33" max="33" width="14.6640625" style="42" customWidth="1"/>
    <col min="34" max="16384" width="9" style="37"/>
  </cols>
  <sheetData>
    <row r="1" spans="1:35" s="14" customFormat="1" ht="65" thickBot="1" x14ac:dyDescent="0.25">
      <c r="A1" s="212" t="s">
        <v>263</v>
      </c>
      <c r="B1" s="1" t="s">
        <v>0</v>
      </c>
      <c r="C1" s="1" t="s">
        <v>1</v>
      </c>
      <c r="D1" s="1" t="s">
        <v>2</v>
      </c>
      <c r="E1" s="2" t="s">
        <v>4</v>
      </c>
      <c r="F1" s="3" t="s">
        <v>5</v>
      </c>
      <c r="G1" s="4" t="s">
        <v>6</v>
      </c>
      <c r="H1" s="5" t="s">
        <v>7</v>
      </c>
      <c r="I1" s="6" t="s">
        <v>8</v>
      </c>
      <c r="J1" s="7" t="s">
        <v>9</v>
      </c>
      <c r="K1" s="7" t="s">
        <v>10</v>
      </c>
      <c r="L1" s="8" t="s">
        <v>11</v>
      </c>
      <c r="M1" s="9" t="s">
        <v>12</v>
      </c>
      <c r="N1" s="7" t="s">
        <v>13</v>
      </c>
      <c r="O1" s="114" t="s">
        <v>14</v>
      </c>
      <c r="P1" s="118" t="s">
        <v>123</v>
      </c>
      <c r="Q1" s="118" t="s">
        <v>124</v>
      </c>
      <c r="R1" s="118" t="s">
        <v>126</v>
      </c>
      <c r="S1" s="128" t="s">
        <v>135</v>
      </c>
      <c r="T1" s="119" t="s">
        <v>15</v>
      </c>
      <c r="U1" s="120" t="s">
        <v>16</v>
      </c>
      <c r="V1" s="120" t="s">
        <v>17</v>
      </c>
      <c r="W1" s="118" t="s">
        <v>128</v>
      </c>
      <c r="X1" s="118" t="s">
        <v>129</v>
      </c>
      <c r="Y1" s="118" t="s">
        <v>130</v>
      </c>
      <c r="Z1" s="118" t="s">
        <v>131</v>
      </c>
      <c r="AA1" s="118" t="s">
        <v>134</v>
      </c>
      <c r="AB1" s="118" t="s">
        <v>132</v>
      </c>
      <c r="AC1" s="120" t="s">
        <v>18</v>
      </c>
      <c r="AD1" s="12" t="s">
        <v>20</v>
      </c>
      <c r="AE1" s="10" t="s">
        <v>21</v>
      </c>
      <c r="AF1" s="11" t="s">
        <v>22</v>
      </c>
      <c r="AG1" s="2" t="s">
        <v>23</v>
      </c>
    </row>
    <row r="2" spans="1:35" s="31" customFormat="1" ht="32" x14ac:dyDescent="0.2">
      <c r="A2" s="211" t="s">
        <v>245</v>
      </c>
      <c r="B2" s="15">
        <v>28</v>
      </c>
      <c r="C2" s="15">
        <v>535</v>
      </c>
      <c r="D2" s="15">
        <v>13.4</v>
      </c>
      <c r="E2" s="18" t="s">
        <v>24</v>
      </c>
      <c r="F2" s="3" t="s">
        <v>25</v>
      </c>
      <c r="G2" s="19">
        <v>43602</v>
      </c>
      <c r="H2" s="16">
        <v>159.15</v>
      </c>
      <c r="I2" s="16">
        <v>535</v>
      </c>
      <c r="J2" s="21" t="s">
        <v>27</v>
      </c>
      <c r="K2" s="16">
        <v>13.4</v>
      </c>
      <c r="L2" s="21" t="s">
        <v>26</v>
      </c>
      <c r="M2" s="21" t="s">
        <v>27</v>
      </c>
      <c r="N2" s="65" t="s">
        <v>26</v>
      </c>
      <c r="O2" s="65" t="s">
        <v>27</v>
      </c>
      <c r="P2" s="65" t="s">
        <v>26</v>
      </c>
      <c r="Q2" s="65" t="s">
        <v>26</v>
      </c>
      <c r="R2" s="65" t="s">
        <v>125</v>
      </c>
      <c r="S2" s="123" t="s">
        <v>26</v>
      </c>
      <c r="T2" s="123" t="s">
        <v>26</v>
      </c>
      <c r="U2" s="22">
        <v>600</v>
      </c>
      <c r="V2" s="23" t="s">
        <v>31</v>
      </c>
      <c r="W2" s="67" t="s">
        <v>27</v>
      </c>
      <c r="X2" s="67" t="s">
        <v>26</v>
      </c>
      <c r="Y2" s="67" t="s">
        <v>27</v>
      </c>
      <c r="Z2" s="67" t="s">
        <v>27</v>
      </c>
      <c r="AA2" s="67" t="s">
        <v>27</v>
      </c>
      <c r="AB2" s="67" t="s">
        <v>133</v>
      </c>
      <c r="AC2" s="24">
        <v>43297</v>
      </c>
      <c r="AD2" s="50" t="s">
        <v>32</v>
      </c>
      <c r="AE2" s="59">
        <v>70</v>
      </c>
      <c r="AF2" s="29" t="s">
        <v>33</v>
      </c>
      <c r="AG2" s="22"/>
    </row>
    <row r="3" spans="1:35" s="31" customFormat="1" ht="30" customHeight="1" x14ac:dyDescent="0.2">
      <c r="A3" s="211" t="s">
        <v>247</v>
      </c>
      <c r="B3" s="15">
        <v>85</v>
      </c>
      <c r="C3" s="15">
        <v>332</v>
      </c>
      <c r="D3" s="15">
        <v>2.67</v>
      </c>
      <c r="E3" s="18" t="s">
        <v>24</v>
      </c>
      <c r="F3" s="3" t="s">
        <v>25</v>
      </c>
      <c r="G3" s="19">
        <v>43606</v>
      </c>
      <c r="H3" s="16">
        <v>324.52999999999997</v>
      </c>
      <c r="I3" s="16">
        <v>430</v>
      </c>
      <c r="J3" s="21" t="s">
        <v>27</v>
      </c>
      <c r="K3" s="16">
        <v>4.4000000000000004</v>
      </c>
      <c r="L3" s="21" t="s">
        <v>26</v>
      </c>
      <c r="M3" s="21" t="s">
        <v>26</v>
      </c>
      <c r="N3" s="123" t="s">
        <v>26</v>
      </c>
      <c r="O3" s="21" t="s">
        <v>27</v>
      </c>
      <c r="P3" s="65" t="s">
        <v>139</v>
      </c>
      <c r="Q3" s="65" t="s">
        <v>139</v>
      </c>
      <c r="R3" s="65" t="s">
        <v>139</v>
      </c>
      <c r="S3" s="123" t="s">
        <v>27</v>
      </c>
      <c r="T3" s="123" t="s">
        <v>26</v>
      </c>
      <c r="U3" s="22">
        <v>800</v>
      </c>
      <c r="V3" s="39" t="s">
        <v>42</v>
      </c>
      <c r="W3" s="67" t="s">
        <v>26</v>
      </c>
      <c r="X3" s="67" t="s">
        <v>27</v>
      </c>
      <c r="Y3" s="67" t="s">
        <v>26</v>
      </c>
      <c r="Z3" s="67" t="s">
        <v>27</v>
      </c>
      <c r="AA3" s="67" t="s">
        <v>27</v>
      </c>
      <c r="AB3" s="67" t="s">
        <v>133</v>
      </c>
      <c r="AC3" s="24">
        <v>43357</v>
      </c>
      <c r="AD3" s="50" t="s">
        <v>32</v>
      </c>
      <c r="AE3" s="59">
        <v>61</v>
      </c>
      <c r="AF3" s="29" t="s">
        <v>28</v>
      </c>
      <c r="AG3" s="22" t="s">
        <v>43</v>
      </c>
    </row>
    <row r="4" spans="1:35" s="31" customFormat="1" ht="30" customHeight="1" x14ac:dyDescent="0.2">
      <c r="A4" s="211" t="s">
        <v>248</v>
      </c>
      <c r="B4" s="15">
        <v>29</v>
      </c>
      <c r="C4" s="15">
        <v>456</v>
      </c>
      <c r="D4" s="15">
        <v>11.2</v>
      </c>
      <c r="E4" s="32" t="s">
        <v>40</v>
      </c>
      <c r="F4" s="3" t="s">
        <v>34</v>
      </c>
      <c r="G4" s="19">
        <v>43605</v>
      </c>
      <c r="H4" s="16">
        <v>0</v>
      </c>
      <c r="I4" s="16">
        <v>999</v>
      </c>
      <c r="J4" s="21" t="s">
        <v>27</v>
      </c>
      <c r="K4" s="32">
        <v>19.399999999999999</v>
      </c>
      <c r="L4" s="21" t="s">
        <v>26</v>
      </c>
      <c r="M4" s="21" t="s">
        <v>27</v>
      </c>
      <c r="N4" s="21" t="s">
        <v>26</v>
      </c>
      <c r="O4" s="63" t="s">
        <v>139</v>
      </c>
      <c r="P4" s="63" t="s">
        <v>139</v>
      </c>
      <c r="Q4" s="63" t="s">
        <v>139</v>
      </c>
      <c r="R4" s="63" t="s">
        <v>139</v>
      </c>
      <c r="S4" s="63" t="s">
        <v>26</v>
      </c>
      <c r="T4" s="123" t="s">
        <v>26</v>
      </c>
      <c r="U4" s="22">
        <v>1200</v>
      </c>
      <c r="V4" s="23" t="s">
        <v>31</v>
      </c>
      <c r="W4" s="67" t="s">
        <v>26</v>
      </c>
      <c r="X4" s="65" t="s">
        <v>27</v>
      </c>
      <c r="Y4" s="67" t="s">
        <v>27</v>
      </c>
      <c r="Z4" s="67" t="s">
        <v>27</v>
      </c>
      <c r="AA4" s="67" t="s">
        <v>27</v>
      </c>
      <c r="AB4" s="67" t="s">
        <v>133</v>
      </c>
      <c r="AC4" s="24">
        <v>43481</v>
      </c>
      <c r="AD4" s="50" t="s">
        <v>29</v>
      </c>
      <c r="AE4" s="59">
        <v>55</v>
      </c>
      <c r="AF4" s="29" t="s">
        <v>33</v>
      </c>
      <c r="AG4" s="22"/>
    </row>
    <row r="5" spans="1:35" s="31" customFormat="1" ht="32" x14ac:dyDescent="0.2">
      <c r="A5" s="211" t="s">
        <v>249</v>
      </c>
      <c r="B5" s="35" t="s">
        <v>46</v>
      </c>
      <c r="C5" s="36">
        <v>372</v>
      </c>
      <c r="D5" s="36">
        <v>1.55</v>
      </c>
      <c r="E5" s="32" t="s">
        <v>24</v>
      </c>
      <c r="F5" s="3" t="s">
        <v>34</v>
      </c>
      <c r="G5" s="19">
        <v>43605</v>
      </c>
      <c r="H5" s="16">
        <v>114.8</v>
      </c>
      <c r="I5" s="16">
        <v>530</v>
      </c>
      <c r="J5" s="21" t="s">
        <v>27</v>
      </c>
      <c r="K5" s="16">
        <v>2.8</v>
      </c>
      <c r="L5" s="21" t="s">
        <v>26</v>
      </c>
      <c r="M5" s="21" t="s">
        <v>27</v>
      </c>
      <c r="N5" s="123" t="s">
        <v>26</v>
      </c>
      <c r="O5" s="21" t="s">
        <v>27</v>
      </c>
      <c r="P5" s="65" t="s">
        <v>26</v>
      </c>
      <c r="Q5" s="65" t="s">
        <v>26</v>
      </c>
      <c r="R5" s="65" t="s">
        <v>125</v>
      </c>
      <c r="S5" s="123" t="s">
        <v>26</v>
      </c>
      <c r="T5" s="123" t="s">
        <v>26</v>
      </c>
      <c r="U5" s="22">
        <v>1200</v>
      </c>
      <c r="V5" s="23" t="s">
        <v>47</v>
      </c>
      <c r="W5" s="67" t="s">
        <v>26</v>
      </c>
      <c r="X5" s="67" t="s">
        <v>26</v>
      </c>
      <c r="Y5" s="67" t="s">
        <v>27</v>
      </c>
      <c r="Z5" s="67" t="s">
        <v>27</v>
      </c>
      <c r="AA5" s="67" t="s">
        <v>27</v>
      </c>
      <c r="AB5" s="67" t="s">
        <v>133</v>
      </c>
      <c r="AC5" s="24">
        <v>43479</v>
      </c>
      <c r="AD5" s="50" t="s">
        <v>29</v>
      </c>
      <c r="AE5" s="59">
        <v>63</v>
      </c>
      <c r="AF5" s="29" t="s">
        <v>33</v>
      </c>
      <c r="AG5" s="45" t="s">
        <v>48</v>
      </c>
    </row>
    <row r="6" spans="1:35" s="38" customFormat="1" ht="32" x14ac:dyDescent="0.2">
      <c r="A6" s="211" t="s">
        <v>246</v>
      </c>
      <c r="B6" s="35" t="s">
        <v>49</v>
      </c>
      <c r="C6" s="36">
        <v>307</v>
      </c>
      <c r="D6" s="36">
        <v>14</v>
      </c>
      <c r="E6" s="18" t="s">
        <v>24</v>
      </c>
      <c r="F6" s="3" t="s">
        <v>25</v>
      </c>
      <c r="G6" s="19">
        <v>43602</v>
      </c>
      <c r="H6" s="16">
        <v>330.78</v>
      </c>
      <c r="I6" s="16">
        <v>800</v>
      </c>
      <c r="J6" s="21" t="s">
        <v>27</v>
      </c>
      <c r="K6" s="16">
        <v>28.3</v>
      </c>
      <c r="L6" s="21" t="s">
        <v>26</v>
      </c>
      <c r="M6" s="21" t="s">
        <v>26</v>
      </c>
      <c r="N6" s="21" t="s">
        <v>26</v>
      </c>
      <c r="O6" s="21" t="s">
        <v>27</v>
      </c>
      <c r="P6" s="65" t="s">
        <v>27</v>
      </c>
      <c r="Q6" s="65" t="s">
        <v>26</v>
      </c>
      <c r="R6" s="65" t="s">
        <v>125</v>
      </c>
      <c r="S6" s="123" t="s">
        <v>26</v>
      </c>
      <c r="T6" s="123" t="s">
        <v>26</v>
      </c>
      <c r="U6" s="22">
        <v>900</v>
      </c>
      <c r="V6" s="41" t="s">
        <v>35</v>
      </c>
      <c r="W6" s="65" t="s">
        <v>26</v>
      </c>
      <c r="X6" s="65" t="s">
        <v>26</v>
      </c>
      <c r="Y6" s="65" t="s">
        <v>27</v>
      </c>
      <c r="Z6" s="65" t="s">
        <v>27</v>
      </c>
      <c r="AA6" s="65" t="s">
        <v>137</v>
      </c>
      <c r="AB6" s="65" t="s">
        <v>133</v>
      </c>
      <c r="AC6" s="24">
        <v>43469</v>
      </c>
      <c r="AD6" s="50" t="s">
        <v>29</v>
      </c>
      <c r="AE6" s="59">
        <v>54</v>
      </c>
      <c r="AF6" s="29" t="s">
        <v>28</v>
      </c>
      <c r="AG6" s="40" t="s">
        <v>50</v>
      </c>
    </row>
    <row r="7" spans="1:35" s="38" customFormat="1" ht="32" x14ac:dyDescent="0.2">
      <c r="A7" s="211" t="s">
        <v>250</v>
      </c>
      <c r="B7" s="51">
        <v>46</v>
      </c>
      <c r="C7" s="51">
        <v>338</v>
      </c>
      <c r="D7" s="51">
        <v>8.94</v>
      </c>
      <c r="E7" s="18" t="s">
        <v>24</v>
      </c>
      <c r="F7" s="3" t="s">
        <v>25</v>
      </c>
      <c r="G7" s="19">
        <v>43606</v>
      </c>
      <c r="H7" s="16">
        <v>402.15</v>
      </c>
      <c r="I7" s="16">
        <v>420</v>
      </c>
      <c r="J7" s="21" t="s">
        <v>27</v>
      </c>
      <c r="K7" s="16">
        <v>19.600000000000001</v>
      </c>
      <c r="L7" s="21" t="s">
        <v>26</v>
      </c>
      <c r="M7" s="21" t="s">
        <v>26</v>
      </c>
      <c r="N7" s="21" t="s">
        <v>26</v>
      </c>
      <c r="O7" s="21" t="s">
        <v>26</v>
      </c>
      <c r="P7" s="65" t="s">
        <v>26</v>
      </c>
      <c r="Q7" s="65" t="s">
        <v>26</v>
      </c>
      <c r="R7" s="65" t="s">
        <v>125</v>
      </c>
      <c r="S7" s="123" t="s">
        <v>26</v>
      </c>
      <c r="T7" s="123" t="s">
        <v>26</v>
      </c>
      <c r="U7" s="22">
        <v>500</v>
      </c>
      <c r="V7" s="23" t="s">
        <v>35</v>
      </c>
      <c r="W7" s="67" t="s">
        <v>26</v>
      </c>
      <c r="X7" s="67" t="s">
        <v>26</v>
      </c>
      <c r="Y7" s="67" t="s">
        <v>27</v>
      </c>
      <c r="Z7" s="67" t="s">
        <v>27</v>
      </c>
      <c r="AA7" s="67" t="s">
        <v>27</v>
      </c>
      <c r="AB7" s="67" t="s">
        <v>133</v>
      </c>
      <c r="AC7" s="24">
        <v>43502</v>
      </c>
      <c r="AD7" s="50" t="s">
        <v>32</v>
      </c>
      <c r="AE7" s="59">
        <v>74</v>
      </c>
      <c r="AF7" s="29" t="s">
        <v>28</v>
      </c>
      <c r="AG7" s="22"/>
    </row>
    <row r="8" spans="1:35" s="38" customFormat="1" ht="32" x14ac:dyDescent="0.2">
      <c r="A8" s="211" t="s">
        <v>251</v>
      </c>
      <c r="B8" s="53">
        <v>78</v>
      </c>
      <c r="C8" s="53">
        <v>325</v>
      </c>
      <c r="D8" s="53">
        <v>7.23</v>
      </c>
      <c r="E8" s="18" t="s">
        <v>24</v>
      </c>
      <c r="F8" s="3" t="s">
        <v>25</v>
      </c>
      <c r="G8" s="19">
        <v>43602</v>
      </c>
      <c r="H8" s="16">
        <v>334.5</v>
      </c>
      <c r="I8" s="16">
        <v>890</v>
      </c>
      <c r="J8" s="21" t="s">
        <v>27</v>
      </c>
      <c r="K8" s="16">
        <v>17.600000000000001</v>
      </c>
      <c r="L8" s="21" t="s">
        <v>26</v>
      </c>
      <c r="M8" s="21" t="s">
        <v>26</v>
      </c>
      <c r="N8" s="21" t="s">
        <v>27</v>
      </c>
      <c r="O8" s="21" t="s">
        <v>27</v>
      </c>
      <c r="P8" s="65" t="s">
        <v>139</v>
      </c>
      <c r="Q8" s="65" t="s">
        <v>139</v>
      </c>
      <c r="R8" s="65" t="s">
        <v>139</v>
      </c>
      <c r="S8" s="123" t="s">
        <v>26</v>
      </c>
      <c r="T8" s="123" t="s">
        <v>26</v>
      </c>
      <c r="U8" s="22">
        <v>500</v>
      </c>
      <c r="V8" s="23" t="s">
        <v>35</v>
      </c>
      <c r="W8" s="67" t="s">
        <v>26</v>
      </c>
      <c r="X8" s="67" t="s">
        <v>26</v>
      </c>
      <c r="Y8" s="67" t="s">
        <v>27</v>
      </c>
      <c r="Z8" s="67" t="s">
        <v>27</v>
      </c>
      <c r="AA8" s="67" t="s">
        <v>137</v>
      </c>
      <c r="AB8" s="67" t="s">
        <v>133</v>
      </c>
      <c r="AC8" s="24">
        <v>43411</v>
      </c>
      <c r="AD8" s="50" t="s">
        <v>32</v>
      </c>
      <c r="AE8" s="59">
        <v>53</v>
      </c>
      <c r="AF8" s="29" t="s">
        <v>28</v>
      </c>
      <c r="AG8" s="22"/>
    </row>
    <row r="9" spans="1:35" ht="32" x14ac:dyDescent="0.2">
      <c r="A9" s="211" t="s">
        <v>252</v>
      </c>
      <c r="B9" s="15">
        <v>47</v>
      </c>
      <c r="C9" s="15">
        <v>281</v>
      </c>
      <c r="D9" s="15">
        <v>9.69</v>
      </c>
      <c r="E9" s="18" t="s">
        <v>24</v>
      </c>
      <c r="F9" s="3" t="s">
        <v>34</v>
      </c>
      <c r="G9" s="19">
        <v>43606</v>
      </c>
      <c r="H9" s="16">
        <v>180.79</v>
      </c>
      <c r="I9" s="16">
        <v>360</v>
      </c>
      <c r="J9" s="21" t="s">
        <v>27</v>
      </c>
      <c r="K9" s="16">
        <v>17.7</v>
      </c>
      <c r="L9" s="21" t="s">
        <v>26</v>
      </c>
      <c r="M9" s="21" t="s">
        <v>26</v>
      </c>
      <c r="N9" s="21" t="s">
        <v>27</v>
      </c>
      <c r="O9" s="21" t="s">
        <v>27</v>
      </c>
      <c r="P9" s="65" t="s">
        <v>26</v>
      </c>
      <c r="Q9" s="65" t="s">
        <v>139</v>
      </c>
      <c r="R9" s="65" t="s">
        <v>139</v>
      </c>
      <c r="S9" s="123" t="s">
        <v>26</v>
      </c>
      <c r="T9" s="123" t="s">
        <v>26</v>
      </c>
      <c r="U9" s="22" t="s">
        <v>55</v>
      </c>
      <c r="V9" s="23" t="s">
        <v>28</v>
      </c>
      <c r="W9" s="134" t="s">
        <v>26</v>
      </c>
      <c r="X9" s="134" t="s">
        <v>26</v>
      </c>
      <c r="Y9" s="67" t="s">
        <v>27</v>
      </c>
      <c r="Z9" s="67" t="s">
        <v>27</v>
      </c>
      <c r="AA9" s="67" t="s">
        <v>27</v>
      </c>
      <c r="AB9" s="67" t="s">
        <v>133</v>
      </c>
      <c r="AC9" s="24">
        <v>43308</v>
      </c>
      <c r="AD9" s="50" t="s">
        <v>32</v>
      </c>
      <c r="AE9" s="59">
        <v>52</v>
      </c>
      <c r="AF9" s="29" t="s">
        <v>28</v>
      </c>
      <c r="AG9" s="22" t="s">
        <v>58</v>
      </c>
    </row>
    <row r="10" spans="1:35" ht="30" customHeight="1" x14ac:dyDescent="0.2">
      <c r="A10" s="211" t="s">
        <v>253</v>
      </c>
      <c r="B10" s="15">
        <v>26</v>
      </c>
      <c r="C10" s="15">
        <v>62.4</v>
      </c>
      <c r="D10" s="15">
        <v>5.58</v>
      </c>
      <c r="E10" s="18" t="s">
        <v>24</v>
      </c>
      <c r="F10" s="3" t="s">
        <v>54</v>
      </c>
      <c r="G10" s="19">
        <v>43606</v>
      </c>
      <c r="H10" s="16">
        <v>213.41</v>
      </c>
      <c r="I10" s="16">
        <v>410</v>
      </c>
      <c r="J10" s="21" t="s">
        <v>27</v>
      </c>
      <c r="K10" s="16">
        <v>28.5</v>
      </c>
      <c r="L10" s="21" t="s">
        <v>26</v>
      </c>
      <c r="M10" s="21" t="s">
        <v>26</v>
      </c>
      <c r="N10" s="21" t="s">
        <v>26</v>
      </c>
      <c r="O10" s="63" t="s">
        <v>150</v>
      </c>
      <c r="P10" s="63" t="s">
        <v>26</v>
      </c>
      <c r="Q10" s="63" t="s">
        <v>139</v>
      </c>
      <c r="R10" s="63" t="s">
        <v>139</v>
      </c>
      <c r="S10" s="125" t="s">
        <v>26</v>
      </c>
      <c r="T10" s="123" t="s">
        <v>26</v>
      </c>
      <c r="U10" s="22">
        <v>100</v>
      </c>
      <c r="V10" s="23" t="s">
        <v>35</v>
      </c>
      <c r="W10" s="67" t="s">
        <v>26</v>
      </c>
      <c r="X10" s="67" t="s">
        <v>26</v>
      </c>
      <c r="Y10" s="67" t="s">
        <v>27</v>
      </c>
      <c r="Z10" s="67" t="s">
        <v>27</v>
      </c>
      <c r="AA10" s="67" t="s">
        <v>27</v>
      </c>
      <c r="AB10" s="67" t="s">
        <v>133</v>
      </c>
      <c r="AC10" s="24">
        <v>43376</v>
      </c>
      <c r="AD10" s="50" t="s">
        <v>29</v>
      </c>
      <c r="AE10" s="59">
        <v>61</v>
      </c>
      <c r="AF10" s="55" t="s">
        <v>28</v>
      </c>
      <c r="AG10" s="22"/>
    </row>
    <row r="11" spans="1:35" ht="32" x14ac:dyDescent="0.2">
      <c r="A11" s="211" t="s">
        <v>254</v>
      </c>
      <c r="B11" s="15">
        <v>34</v>
      </c>
      <c r="C11" s="15">
        <v>551</v>
      </c>
      <c r="D11" s="15">
        <v>14.4</v>
      </c>
      <c r="E11" s="18" t="s">
        <v>24</v>
      </c>
      <c r="F11" s="3" t="s">
        <v>25</v>
      </c>
      <c r="G11" s="19">
        <v>43602</v>
      </c>
      <c r="H11" s="16">
        <v>469</v>
      </c>
      <c r="I11" s="16">
        <v>760</v>
      </c>
      <c r="J11" s="21" t="s">
        <v>27</v>
      </c>
      <c r="K11" s="16">
        <v>20.2</v>
      </c>
      <c r="L11" s="21" t="s">
        <v>26</v>
      </c>
      <c r="M11" s="21" t="s">
        <v>26</v>
      </c>
      <c r="N11" s="21" t="s">
        <v>27</v>
      </c>
      <c r="O11" s="21" t="s">
        <v>27</v>
      </c>
      <c r="P11" s="65" t="s">
        <v>26</v>
      </c>
      <c r="Q11" s="52" t="s">
        <v>26</v>
      </c>
      <c r="R11" s="52" t="s">
        <v>125</v>
      </c>
      <c r="S11" s="125" t="s">
        <v>26</v>
      </c>
      <c r="T11" s="123" t="s">
        <v>26</v>
      </c>
      <c r="U11" s="22">
        <v>1200</v>
      </c>
      <c r="V11" s="23" t="s">
        <v>35</v>
      </c>
      <c r="W11" s="67" t="s">
        <v>26</v>
      </c>
      <c r="X11" s="67" t="s">
        <v>26</v>
      </c>
      <c r="Y11" s="67" t="s">
        <v>27</v>
      </c>
      <c r="Z11" s="67" t="s">
        <v>27</v>
      </c>
      <c r="AA11" s="67" t="s">
        <v>27</v>
      </c>
      <c r="AB11" s="67" t="s">
        <v>133</v>
      </c>
      <c r="AC11" s="24">
        <v>43474</v>
      </c>
      <c r="AD11" s="50" t="s">
        <v>29</v>
      </c>
      <c r="AE11" s="59">
        <v>72</v>
      </c>
      <c r="AF11" s="34" t="s">
        <v>28</v>
      </c>
      <c r="AG11" s="22"/>
    </row>
    <row r="12" spans="1:35" ht="45" customHeight="1" x14ac:dyDescent="0.2">
      <c r="A12" s="211" t="s">
        <v>255</v>
      </c>
      <c r="B12" s="15">
        <v>51</v>
      </c>
      <c r="C12" s="15">
        <v>321</v>
      </c>
      <c r="D12" s="15">
        <v>7.77</v>
      </c>
      <c r="E12" s="18" t="s">
        <v>24</v>
      </c>
      <c r="F12" s="3" t="s">
        <v>25</v>
      </c>
      <c r="G12" s="19">
        <v>43602</v>
      </c>
      <c r="H12" s="16">
        <v>713.08</v>
      </c>
      <c r="I12" s="16">
        <v>321</v>
      </c>
      <c r="J12" s="21" t="s">
        <v>27</v>
      </c>
      <c r="K12" s="16">
        <v>7.77</v>
      </c>
      <c r="L12" s="21" t="s">
        <v>26</v>
      </c>
      <c r="M12" s="21" t="s">
        <v>26</v>
      </c>
      <c r="N12" s="21" t="s">
        <v>27</v>
      </c>
      <c r="O12" s="63" t="s">
        <v>139</v>
      </c>
      <c r="P12" s="63" t="s">
        <v>26</v>
      </c>
      <c r="Q12" s="63" t="s">
        <v>140</v>
      </c>
      <c r="R12" s="63" t="s">
        <v>140</v>
      </c>
      <c r="S12" s="125" t="s">
        <v>26</v>
      </c>
      <c r="T12" s="124" t="s">
        <v>26</v>
      </c>
      <c r="U12" s="22">
        <v>300</v>
      </c>
      <c r="V12" s="23" t="s">
        <v>28</v>
      </c>
      <c r="W12" s="67" t="s">
        <v>26</v>
      </c>
      <c r="X12" s="67" t="s">
        <v>26</v>
      </c>
      <c r="Y12" s="67" t="s">
        <v>27</v>
      </c>
      <c r="Z12" s="67" t="s">
        <v>27</v>
      </c>
      <c r="AA12" s="67" t="s">
        <v>137</v>
      </c>
      <c r="AB12" s="67" t="s">
        <v>133</v>
      </c>
      <c r="AC12" s="24">
        <v>43299</v>
      </c>
      <c r="AD12" s="27" t="s">
        <v>32</v>
      </c>
      <c r="AE12" s="59">
        <v>68</v>
      </c>
      <c r="AF12" s="29" t="s">
        <v>28</v>
      </c>
      <c r="AG12" s="22"/>
    </row>
    <row r="13" spans="1:35" ht="32" x14ac:dyDescent="0.2">
      <c r="A13" s="211" t="s">
        <v>256</v>
      </c>
      <c r="B13" s="51">
        <v>57</v>
      </c>
      <c r="C13" s="51">
        <v>96.9</v>
      </c>
      <c r="D13" s="51">
        <v>2.21</v>
      </c>
      <c r="E13" s="18" t="s">
        <v>24</v>
      </c>
      <c r="F13" s="64" t="s">
        <v>25</v>
      </c>
      <c r="G13" s="19">
        <v>43606</v>
      </c>
      <c r="H13" s="16">
        <v>587.37</v>
      </c>
      <c r="I13" s="16">
        <v>119</v>
      </c>
      <c r="J13" s="65" t="s">
        <v>27</v>
      </c>
      <c r="K13" s="63">
        <v>3.17</v>
      </c>
      <c r="L13" s="65" t="s">
        <v>26</v>
      </c>
      <c r="M13" s="65" t="s">
        <v>26</v>
      </c>
      <c r="N13" s="65" t="s">
        <v>26</v>
      </c>
      <c r="O13" s="63" t="s">
        <v>139</v>
      </c>
      <c r="P13" s="63" t="s">
        <v>26</v>
      </c>
      <c r="Q13" s="63" t="s">
        <v>140</v>
      </c>
      <c r="R13" s="63" t="s">
        <v>140</v>
      </c>
      <c r="S13" s="125" t="s">
        <v>26</v>
      </c>
      <c r="T13" s="123" t="s">
        <v>26</v>
      </c>
      <c r="U13" s="22">
        <v>200</v>
      </c>
      <c r="V13" s="23" t="s">
        <v>35</v>
      </c>
      <c r="W13" s="67" t="s">
        <v>27</v>
      </c>
      <c r="X13" s="67" t="s">
        <v>26</v>
      </c>
      <c r="Y13" s="67" t="s">
        <v>27</v>
      </c>
      <c r="Z13" s="67" t="s">
        <v>27</v>
      </c>
      <c r="AA13" s="67" t="s">
        <v>27</v>
      </c>
      <c r="AB13" s="67" t="s">
        <v>133</v>
      </c>
      <c r="AC13" s="24">
        <v>43411</v>
      </c>
      <c r="AD13" s="50" t="s">
        <v>32</v>
      </c>
      <c r="AE13" s="28">
        <v>77</v>
      </c>
      <c r="AF13" s="29" t="s">
        <v>28</v>
      </c>
      <c r="AG13" s="22"/>
      <c r="AH13" s="138"/>
      <c r="AI13" s="138"/>
    </row>
    <row r="14" spans="1:35" ht="64" x14ac:dyDescent="0.2">
      <c r="A14" s="211" t="s">
        <v>257</v>
      </c>
      <c r="B14" s="15">
        <v>16</v>
      </c>
      <c r="C14" s="15">
        <v>102</v>
      </c>
      <c r="D14" s="15">
        <v>1.79</v>
      </c>
      <c r="E14" s="18" t="s">
        <v>24</v>
      </c>
      <c r="F14" s="64" t="s">
        <v>25</v>
      </c>
      <c r="G14" s="19">
        <v>43602</v>
      </c>
      <c r="H14" s="18">
        <v>422.9</v>
      </c>
      <c r="I14" s="18">
        <v>300</v>
      </c>
      <c r="J14" s="63" t="s">
        <v>27</v>
      </c>
      <c r="K14" s="18">
        <v>3.1</v>
      </c>
      <c r="L14" s="63" t="s">
        <v>26</v>
      </c>
      <c r="M14" s="63" t="s">
        <v>27</v>
      </c>
      <c r="N14" s="63" t="s">
        <v>26</v>
      </c>
      <c r="O14" s="63" t="s">
        <v>150</v>
      </c>
      <c r="P14" s="63" t="s">
        <v>26</v>
      </c>
      <c r="Q14" s="63" t="s">
        <v>26</v>
      </c>
      <c r="R14" s="63" t="s">
        <v>152</v>
      </c>
      <c r="S14" s="125" t="s">
        <v>26</v>
      </c>
      <c r="T14" s="125" t="s">
        <v>26</v>
      </c>
      <c r="U14" s="22" t="s">
        <v>41</v>
      </c>
      <c r="V14" s="23" t="s">
        <v>31</v>
      </c>
      <c r="W14" s="67" t="s">
        <v>26</v>
      </c>
      <c r="X14" s="67" t="s">
        <v>26</v>
      </c>
      <c r="Y14" s="67" t="s">
        <v>27</v>
      </c>
      <c r="Z14" s="67" t="s">
        <v>27</v>
      </c>
      <c r="AA14" s="67" t="s">
        <v>137</v>
      </c>
      <c r="AB14" s="67" t="s">
        <v>133</v>
      </c>
      <c r="AC14" s="24">
        <v>43285</v>
      </c>
      <c r="AD14" s="50" t="s">
        <v>29</v>
      </c>
      <c r="AE14" s="28">
        <v>68</v>
      </c>
      <c r="AF14" s="29" t="s">
        <v>33</v>
      </c>
      <c r="AG14" s="68" t="s">
        <v>67</v>
      </c>
      <c r="AH14" s="138"/>
      <c r="AI14" s="138"/>
    </row>
    <row r="15" spans="1:35" ht="32" x14ac:dyDescent="0.2">
      <c r="A15" s="211" t="s">
        <v>258</v>
      </c>
      <c r="B15" s="15">
        <v>34</v>
      </c>
      <c r="C15" s="15">
        <v>374</v>
      </c>
      <c r="D15" s="15">
        <v>14.9</v>
      </c>
      <c r="E15" s="18" t="s">
        <v>24</v>
      </c>
      <c r="F15" s="64" t="s">
        <v>25</v>
      </c>
      <c r="G15" s="19">
        <v>43606</v>
      </c>
      <c r="H15" s="16">
        <v>173.65</v>
      </c>
      <c r="I15" s="16">
        <v>450</v>
      </c>
      <c r="J15" s="65" t="s">
        <v>27</v>
      </c>
      <c r="K15" s="16">
        <v>24.3</v>
      </c>
      <c r="L15" s="65" t="s">
        <v>26</v>
      </c>
      <c r="M15" s="65" t="s">
        <v>26</v>
      </c>
      <c r="N15" s="65" t="s">
        <v>26</v>
      </c>
      <c r="O15" s="65" t="s">
        <v>27</v>
      </c>
      <c r="P15" s="65" t="s">
        <v>26</v>
      </c>
      <c r="Q15" s="65" t="s">
        <v>140</v>
      </c>
      <c r="R15" s="65" t="s">
        <v>140</v>
      </c>
      <c r="S15" s="123" t="s">
        <v>26</v>
      </c>
      <c r="T15" s="123" t="s">
        <v>26</v>
      </c>
      <c r="U15" s="22">
        <v>200</v>
      </c>
      <c r="V15" s="23" t="s">
        <v>47</v>
      </c>
      <c r="W15" s="67" t="s">
        <v>26</v>
      </c>
      <c r="X15" s="67" t="s">
        <v>26</v>
      </c>
      <c r="Y15" s="67" t="s">
        <v>27</v>
      </c>
      <c r="Z15" s="67" t="s">
        <v>27</v>
      </c>
      <c r="AA15" s="67" t="s">
        <v>137</v>
      </c>
      <c r="AB15" s="67" t="s">
        <v>133</v>
      </c>
      <c r="AC15" s="24">
        <v>43306</v>
      </c>
      <c r="AD15" s="50" t="s">
        <v>32</v>
      </c>
      <c r="AE15" s="28">
        <v>69</v>
      </c>
      <c r="AF15" s="29" t="s">
        <v>28</v>
      </c>
      <c r="AG15" s="68" t="s">
        <v>68</v>
      </c>
      <c r="AH15" s="138"/>
      <c r="AI15" s="138"/>
    </row>
    <row r="16" spans="1:35" ht="30" customHeight="1" x14ac:dyDescent="0.2">
      <c r="A16" s="211" t="s">
        <v>259</v>
      </c>
      <c r="B16" s="81" t="s">
        <v>30</v>
      </c>
      <c r="C16" s="81" t="s">
        <v>30</v>
      </c>
      <c r="D16" s="81" t="s">
        <v>30</v>
      </c>
      <c r="E16" s="84" t="s">
        <v>24</v>
      </c>
      <c r="F16" s="85" t="s">
        <v>34</v>
      </c>
      <c r="G16" s="86">
        <v>43608</v>
      </c>
      <c r="H16" s="81" t="s">
        <v>30</v>
      </c>
      <c r="I16" s="82">
        <v>420</v>
      </c>
      <c r="J16" s="87" t="s">
        <v>27</v>
      </c>
      <c r="K16" s="81">
        <v>18.8</v>
      </c>
      <c r="L16" s="81" t="s">
        <v>26</v>
      </c>
      <c r="M16" s="87" t="s">
        <v>26</v>
      </c>
      <c r="N16" s="87" t="s">
        <v>26</v>
      </c>
      <c r="O16" s="81" t="s">
        <v>27</v>
      </c>
      <c r="P16" s="81" t="s">
        <v>26</v>
      </c>
      <c r="Q16" s="81" t="s">
        <v>139</v>
      </c>
      <c r="R16" s="81" t="s">
        <v>139</v>
      </c>
      <c r="S16" s="127" t="s">
        <v>26</v>
      </c>
      <c r="T16" s="126" t="s">
        <v>26</v>
      </c>
      <c r="U16" s="82"/>
      <c r="V16" s="88" t="s">
        <v>28</v>
      </c>
      <c r="W16" s="87" t="s">
        <v>26</v>
      </c>
      <c r="X16" s="87" t="s">
        <v>26</v>
      </c>
      <c r="Y16" s="87" t="s">
        <v>27</v>
      </c>
      <c r="Z16" s="87" t="s">
        <v>27</v>
      </c>
      <c r="AA16" s="87" t="s">
        <v>27</v>
      </c>
      <c r="AB16" s="87" t="s">
        <v>133</v>
      </c>
      <c r="AC16" s="89"/>
      <c r="AD16" s="97" t="s">
        <v>29</v>
      </c>
      <c r="AE16" s="77">
        <v>77</v>
      </c>
      <c r="AF16" s="137" t="s">
        <v>28</v>
      </c>
      <c r="AG16" s="82"/>
      <c r="AH16" s="138"/>
      <c r="AI16" s="139"/>
    </row>
    <row r="17" spans="1:33" ht="32" x14ac:dyDescent="0.2">
      <c r="A17" s="211" t="s">
        <v>260</v>
      </c>
      <c r="B17" s="81" t="s">
        <v>30</v>
      </c>
      <c r="C17" s="81" t="s">
        <v>30</v>
      </c>
      <c r="D17" s="81" t="s">
        <v>30</v>
      </c>
      <c r="E17" s="84" t="s">
        <v>24</v>
      </c>
      <c r="F17" s="85" t="s">
        <v>34</v>
      </c>
      <c r="G17" s="86">
        <v>43608</v>
      </c>
      <c r="H17" s="81" t="s">
        <v>30</v>
      </c>
      <c r="I17" s="82">
        <v>960</v>
      </c>
      <c r="J17" s="87" t="s">
        <v>27</v>
      </c>
      <c r="K17" s="81">
        <v>14.3</v>
      </c>
      <c r="L17" s="81" t="s">
        <v>26</v>
      </c>
      <c r="M17" s="81" t="s">
        <v>26</v>
      </c>
      <c r="N17" s="81" t="s">
        <v>26</v>
      </c>
      <c r="O17" s="81" t="s">
        <v>26</v>
      </c>
      <c r="P17" s="81" t="s">
        <v>26</v>
      </c>
      <c r="Q17" s="122" t="s">
        <v>26</v>
      </c>
      <c r="R17" s="122" t="s">
        <v>125</v>
      </c>
      <c r="S17" s="127" t="s">
        <v>26</v>
      </c>
      <c r="T17" s="126" t="s">
        <v>26</v>
      </c>
      <c r="U17" s="82"/>
      <c r="V17" s="88" t="s">
        <v>28</v>
      </c>
      <c r="W17" s="87" t="s">
        <v>26</v>
      </c>
      <c r="X17" s="87" t="s">
        <v>26</v>
      </c>
      <c r="Y17" s="87" t="s">
        <v>27</v>
      </c>
      <c r="Z17" s="87" t="s">
        <v>27</v>
      </c>
      <c r="AA17" s="87" t="s">
        <v>27</v>
      </c>
      <c r="AB17" s="87" t="s">
        <v>133</v>
      </c>
      <c r="AC17" s="89"/>
      <c r="AD17" s="97" t="s">
        <v>29</v>
      </c>
      <c r="AE17" s="77">
        <v>81</v>
      </c>
      <c r="AF17" s="137" t="s">
        <v>28</v>
      </c>
      <c r="AG17" s="82"/>
    </row>
    <row r="18" spans="1:33" ht="15" customHeight="1" x14ac:dyDescent="0.2">
      <c r="A18" s="211" t="s">
        <v>261</v>
      </c>
      <c r="B18" s="81" t="s">
        <v>30</v>
      </c>
      <c r="C18" s="81" t="s">
        <v>30</v>
      </c>
      <c r="D18" s="81" t="s">
        <v>30</v>
      </c>
      <c r="E18" s="84" t="s">
        <v>24</v>
      </c>
      <c r="F18" s="85" t="s">
        <v>34</v>
      </c>
      <c r="G18" s="86">
        <v>43608</v>
      </c>
      <c r="H18" s="81" t="s">
        <v>30</v>
      </c>
      <c r="I18" s="82">
        <v>870</v>
      </c>
      <c r="J18" s="87" t="s">
        <v>27</v>
      </c>
      <c r="K18" s="81">
        <v>14.9</v>
      </c>
      <c r="L18" s="81" t="s">
        <v>26</v>
      </c>
      <c r="M18" s="87" t="s">
        <v>26</v>
      </c>
      <c r="N18" s="87" t="s">
        <v>26</v>
      </c>
      <c r="O18" s="81" t="s">
        <v>27</v>
      </c>
      <c r="P18" s="81" t="s">
        <v>26</v>
      </c>
      <c r="Q18" s="122" t="s">
        <v>26</v>
      </c>
      <c r="R18" s="122" t="s">
        <v>125</v>
      </c>
      <c r="S18" s="127" t="s">
        <v>26</v>
      </c>
      <c r="T18" s="126" t="s">
        <v>26</v>
      </c>
      <c r="U18" s="82"/>
      <c r="V18" s="88" t="s">
        <v>28</v>
      </c>
      <c r="W18" s="87" t="s">
        <v>26</v>
      </c>
      <c r="X18" s="126" t="s">
        <v>26</v>
      </c>
      <c r="Y18" s="87" t="s">
        <v>27</v>
      </c>
      <c r="Z18" s="87" t="s">
        <v>27</v>
      </c>
      <c r="AA18" s="87" t="s">
        <v>27</v>
      </c>
      <c r="AB18" s="87" t="s">
        <v>133</v>
      </c>
      <c r="AC18" s="89"/>
      <c r="AD18" s="97" t="s">
        <v>29</v>
      </c>
      <c r="AE18" s="77">
        <v>83</v>
      </c>
      <c r="AF18" s="137" t="s">
        <v>28</v>
      </c>
      <c r="AG18" s="82"/>
    </row>
    <row r="19" spans="1:33" ht="32" x14ac:dyDescent="0.2">
      <c r="A19" s="211" t="s">
        <v>262</v>
      </c>
      <c r="B19" s="15">
        <v>108</v>
      </c>
      <c r="C19" s="15">
        <v>755</v>
      </c>
      <c r="D19" s="15">
        <v>4.7300000000000004</v>
      </c>
      <c r="E19" s="18" t="s">
        <v>24</v>
      </c>
      <c r="F19" s="129" t="s">
        <v>25</v>
      </c>
      <c r="G19" s="19">
        <v>43606</v>
      </c>
      <c r="H19" s="16">
        <v>232.5</v>
      </c>
      <c r="I19" s="16">
        <v>755</v>
      </c>
      <c r="J19" s="123" t="s">
        <v>27</v>
      </c>
      <c r="K19" s="16">
        <v>8.9</v>
      </c>
      <c r="L19" s="123" t="s">
        <v>26</v>
      </c>
      <c r="M19" s="123" t="s">
        <v>26</v>
      </c>
      <c r="N19" s="123" t="s">
        <v>26</v>
      </c>
      <c r="O19" s="125" t="s">
        <v>139</v>
      </c>
      <c r="P19" s="123" t="s">
        <v>26</v>
      </c>
      <c r="Q19" s="123" t="s">
        <v>26</v>
      </c>
      <c r="R19" s="125" t="s">
        <v>166</v>
      </c>
      <c r="S19" s="123" t="s">
        <v>26</v>
      </c>
      <c r="T19" s="123" t="s">
        <v>26</v>
      </c>
      <c r="U19" s="22">
        <v>200</v>
      </c>
      <c r="V19" s="131" t="s">
        <v>163</v>
      </c>
      <c r="W19" s="77" t="s">
        <v>27</v>
      </c>
      <c r="X19" s="136" t="s">
        <v>26</v>
      </c>
      <c r="Y19" s="77" t="s">
        <v>27</v>
      </c>
      <c r="Z19" s="77" t="s">
        <v>27</v>
      </c>
      <c r="AA19" s="77" t="s">
        <v>27</v>
      </c>
      <c r="AB19" s="77" t="s">
        <v>133</v>
      </c>
      <c r="AC19" s="24">
        <v>43307</v>
      </c>
      <c r="AD19" s="50" t="s">
        <v>29</v>
      </c>
      <c r="AE19" s="28">
        <v>67</v>
      </c>
      <c r="AF19" s="29" t="s">
        <v>28</v>
      </c>
      <c r="AG19" s="68" t="s">
        <v>165</v>
      </c>
    </row>
    <row r="52" spans="2:33" s="62" customFormat="1" x14ac:dyDescent="0.2">
      <c r="B52" s="106"/>
      <c r="C52" s="106"/>
      <c r="D52" s="106"/>
      <c r="E52" s="107"/>
      <c r="F52" s="109"/>
      <c r="G52" s="110"/>
      <c r="H52" s="107"/>
      <c r="I52" s="107"/>
      <c r="J52" s="107"/>
      <c r="K52" s="107"/>
      <c r="L52" s="107"/>
      <c r="M52" s="107"/>
      <c r="N52" s="107"/>
      <c r="O52" s="107"/>
      <c r="P52" s="107"/>
      <c r="Q52" s="107"/>
      <c r="R52" s="107"/>
      <c r="S52" s="107"/>
      <c r="T52" s="107"/>
      <c r="U52" s="42"/>
      <c r="V52" s="111"/>
      <c r="W52" s="42"/>
      <c r="X52" s="42"/>
      <c r="Y52" s="42"/>
      <c r="Z52" s="42"/>
      <c r="AA52" s="42"/>
      <c r="AB52" s="42"/>
      <c r="AC52" s="112"/>
      <c r="AD52" s="31"/>
      <c r="AE52" s="113"/>
      <c r="AF52" s="30"/>
      <c r="AG52" s="42"/>
    </row>
    <row r="72" spans="2:33" s="96" customFormat="1" x14ac:dyDescent="0.2">
      <c r="B72" s="106"/>
      <c r="C72" s="106"/>
      <c r="D72" s="106"/>
      <c r="E72" s="107"/>
      <c r="F72" s="109"/>
      <c r="G72" s="110"/>
      <c r="H72" s="107"/>
      <c r="I72" s="107"/>
      <c r="J72" s="107"/>
      <c r="K72" s="107"/>
      <c r="L72" s="107"/>
      <c r="M72" s="107"/>
      <c r="N72" s="107"/>
      <c r="O72" s="107"/>
      <c r="P72" s="107"/>
      <c r="Q72" s="107"/>
      <c r="R72" s="107"/>
      <c r="S72" s="107"/>
      <c r="T72" s="107"/>
      <c r="U72" s="42"/>
      <c r="V72" s="111"/>
      <c r="W72" s="42"/>
      <c r="X72" s="42"/>
      <c r="Y72" s="42"/>
      <c r="Z72" s="42"/>
      <c r="AA72" s="42"/>
      <c r="AB72" s="42"/>
      <c r="AC72" s="112"/>
      <c r="AD72" s="31"/>
      <c r="AE72" s="113"/>
      <c r="AF72" s="30"/>
      <c r="AG72" s="42"/>
    </row>
    <row r="79" spans="2:33" s="99" customFormat="1" x14ac:dyDescent="0.2">
      <c r="B79" s="106"/>
      <c r="C79" s="106"/>
      <c r="D79" s="106"/>
      <c r="E79" s="107"/>
      <c r="F79" s="109"/>
      <c r="G79" s="110"/>
      <c r="H79" s="107"/>
      <c r="I79" s="107"/>
      <c r="J79" s="107"/>
      <c r="K79" s="107"/>
      <c r="L79" s="107"/>
      <c r="M79" s="107"/>
      <c r="N79" s="107"/>
      <c r="O79" s="107"/>
      <c r="P79" s="107"/>
      <c r="Q79" s="107"/>
      <c r="R79" s="107"/>
      <c r="S79" s="107"/>
      <c r="T79" s="107"/>
      <c r="U79" s="42"/>
      <c r="V79" s="111"/>
      <c r="W79" s="42"/>
      <c r="X79" s="42"/>
      <c r="Y79" s="42"/>
      <c r="Z79" s="42"/>
      <c r="AA79" s="42"/>
      <c r="AB79" s="42"/>
      <c r="AC79" s="112"/>
      <c r="AD79" s="31"/>
      <c r="AE79" s="113"/>
      <c r="AF79" s="30"/>
      <c r="AG79" s="42"/>
    </row>
    <row r="84" spans="2:35" s="30" customFormat="1" x14ac:dyDescent="0.2">
      <c r="B84" s="106"/>
      <c r="C84" s="106"/>
      <c r="D84" s="106"/>
      <c r="E84" s="107"/>
      <c r="F84" s="109"/>
      <c r="G84" s="110"/>
      <c r="H84" s="107"/>
      <c r="I84" s="107"/>
      <c r="J84" s="107"/>
      <c r="K84" s="107"/>
      <c r="L84" s="107"/>
      <c r="M84" s="107"/>
      <c r="N84" s="107"/>
      <c r="O84" s="107"/>
      <c r="P84" s="107"/>
      <c r="Q84" s="107"/>
      <c r="R84" s="107"/>
      <c r="S84" s="107"/>
      <c r="T84" s="107"/>
      <c r="U84" s="42"/>
      <c r="V84" s="111"/>
      <c r="W84" s="42"/>
      <c r="X84" s="42"/>
      <c r="Y84" s="42"/>
      <c r="Z84" s="42"/>
      <c r="AA84" s="42"/>
      <c r="AB84" s="42"/>
      <c r="AC84" s="112"/>
      <c r="AD84" s="31"/>
      <c r="AE84" s="113"/>
      <c r="AG84" s="42"/>
      <c r="AH84" s="37"/>
      <c r="AI84" s="37"/>
    </row>
    <row r="85" spans="2:35" s="30" customFormat="1" x14ac:dyDescent="0.2">
      <c r="B85" s="106"/>
      <c r="C85" s="106"/>
      <c r="D85" s="106"/>
      <c r="E85" s="107"/>
      <c r="F85" s="109"/>
      <c r="G85" s="110"/>
      <c r="H85" s="107"/>
      <c r="I85" s="107"/>
      <c r="J85" s="107"/>
      <c r="K85" s="107"/>
      <c r="L85" s="107"/>
      <c r="M85" s="107"/>
      <c r="N85" s="107"/>
      <c r="O85" s="107"/>
      <c r="P85" s="107"/>
      <c r="Q85" s="107"/>
      <c r="R85" s="107"/>
      <c r="S85" s="107"/>
      <c r="T85" s="107"/>
      <c r="U85" s="42"/>
      <c r="V85" s="111"/>
      <c r="W85" s="42"/>
      <c r="X85" s="42"/>
      <c r="Y85" s="42"/>
      <c r="Z85" s="42"/>
      <c r="AA85" s="42"/>
      <c r="AB85" s="42"/>
      <c r="AC85" s="112"/>
      <c r="AD85" s="31"/>
      <c r="AE85" s="113"/>
      <c r="AG85" s="42"/>
      <c r="AH85" s="37"/>
      <c r="AI85" s="37"/>
    </row>
    <row r="86" spans="2:35" s="30" customFormat="1" x14ac:dyDescent="0.2">
      <c r="B86" s="106"/>
      <c r="C86" s="106"/>
      <c r="D86" s="106"/>
      <c r="E86" s="107"/>
      <c r="F86" s="109"/>
      <c r="G86" s="110"/>
      <c r="H86" s="107"/>
      <c r="I86" s="107"/>
      <c r="J86" s="107"/>
      <c r="K86" s="107"/>
      <c r="L86" s="107"/>
      <c r="M86" s="107"/>
      <c r="N86" s="107"/>
      <c r="O86" s="107"/>
      <c r="P86" s="107"/>
      <c r="Q86" s="107"/>
      <c r="R86" s="107"/>
      <c r="S86" s="107"/>
      <c r="T86" s="107"/>
      <c r="U86" s="42"/>
      <c r="V86" s="111"/>
      <c r="W86" s="42"/>
      <c r="X86" s="42"/>
      <c r="Y86" s="42"/>
      <c r="Z86" s="42"/>
      <c r="AA86" s="42"/>
      <c r="AB86" s="42"/>
      <c r="AC86" s="112"/>
      <c r="AD86" s="31"/>
      <c r="AE86" s="113"/>
      <c r="AG86" s="42"/>
      <c r="AH86" s="37"/>
      <c r="AI86" s="37"/>
    </row>
    <row r="87" spans="2:35" s="30" customFormat="1" x14ac:dyDescent="0.2">
      <c r="B87" s="106"/>
      <c r="C87" s="106"/>
      <c r="D87" s="106"/>
      <c r="E87" s="107"/>
      <c r="F87" s="109"/>
      <c r="G87" s="110"/>
      <c r="H87" s="107"/>
      <c r="I87" s="107"/>
      <c r="J87" s="107"/>
      <c r="K87" s="107"/>
      <c r="L87" s="107"/>
      <c r="M87" s="107"/>
      <c r="N87" s="107"/>
      <c r="O87" s="107"/>
      <c r="P87" s="107"/>
      <c r="Q87" s="107"/>
      <c r="R87" s="107"/>
      <c r="S87" s="107"/>
      <c r="T87" s="107"/>
      <c r="U87" s="42"/>
      <c r="V87" s="111"/>
      <c r="W87" s="42"/>
      <c r="X87" s="42"/>
      <c r="Y87" s="42"/>
      <c r="Z87" s="42"/>
      <c r="AA87" s="42"/>
      <c r="AB87" s="42"/>
      <c r="AC87" s="112"/>
      <c r="AD87" s="31"/>
      <c r="AE87" s="113"/>
      <c r="AG87" s="42"/>
      <c r="AH87" s="37"/>
      <c r="AI87" s="37"/>
    </row>
    <row r="88" spans="2:35" s="30" customFormat="1" x14ac:dyDescent="0.2">
      <c r="B88" s="106"/>
      <c r="C88" s="106"/>
      <c r="D88" s="106"/>
      <c r="E88" s="107"/>
      <c r="F88" s="109"/>
      <c r="G88" s="110"/>
      <c r="H88" s="107"/>
      <c r="I88" s="107"/>
      <c r="J88" s="107"/>
      <c r="K88" s="107"/>
      <c r="L88" s="107"/>
      <c r="M88" s="107"/>
      <c r="N88" s="107"/>
      <c r="O88" s="107"/>
      <c r="P88" s="107"/>
      <c r="Q88" s="107"/>
      <c r="R88" s="107"/>
      <c r="S88" s="107"/>
      <c r="T88" s="107"/>
      <c r="U88" s="42"/>
      <c r="V88" s="111"/>
      <c r="W88" s="42"/>
      <c r="X88" s="42"/>
      <c r="Y88" s="42"/>
      <c r="Z88" s="42"/>
      <c r="AA88" s="42"/>
      <c r="AB88" s="42"/>
      <c r="AC88" s="112"/>
      <c r="AD88" s="31"/>
      <c r="AE88" s="113"/>
      <c r="AG88" s="42"/>
      <c r="AH88" s="37"/>
      <c r="AI88" s="37"/>
    </row>
    <row r="89" spans="2:35" s="30" customFormat="1" x14ac:dyDescent="0.2">
      <c r="B89" s="106"/>
      <c r="C89" s="106"/>
      <c r="D89" s="106"/>
      <c r="E89" s="107"/>
      <c r="F89" s="109"/>
      <c r="G89" s="110"/>
      <c r="H89" s="107"/>
      <c r="I89" s="107"/>
      <c r="J89" s="107"/>
      <c r="K89" s="107"/>
      <c r="L89" s="107"/>
      <c r="M89" s="107"/>
      <c r="N89" s="107"/>
      <c r="O89" s="107"/>
      <c r="P89" s="107"/>
      <c r="Q89" s="107"/>
      <c r="R89" s="107"/>
      <c r="S89" s="107"/>
      <c r="T89" s="107"/>
      <c r="U89" s="42"/>
      <c r="V89" s="111"/>
      <c r="W89" s="42"/>
      <c r="X89" s="42"/>
      <c r="Y89" s="42"/>
      <c r="Z89" s="42"/>
      <c r="AA89" s="42"/>
      <c r="AB89" s="42"/>
      <c r="AC89" s="112"/>
      <c r="AD89" s="31"/>
      <c r="AE89" s="113"/>
      <c r="AG89" s="42"/>
      <c r="AH89" s="37"/>
      <c r="AI89" s="37"/>
    </row>
    <row r="90" spans="2:35" s="30" customFormat="1" x14ac:dyDescent="0.2">
      <c r="B90" s="106"/>
      <c r="C90" s="106"/>
      <c r="D90" s="106"/>
      <c r="E90" s="107"/>
      <c r="F90" s="109"/>
      <c r="G90" s="110"/>
      <c r="H90" s="107"/>
      <c r="I90" s="107"/>
      <c r="J90" s="107"/>
      <c r="K90" s="107"/>
      <c r="L90" s="107"/>
      <c r="M90" s="107"/>
      <c r="N90" s="107"/>
      <c r="O90" s="107"/>
      <c r="P90" s="107"/>
      <c r="Q90" s="107"/>
      <c r="R90" s="107"/>
      <c r="S90" s="107"/>
      <c r="T90" s="107"/>
      <c r="U90" s="42"/>
      <c r="V90" s="111"/>
      <c r="W90" s="42"/>
      <c r="X90" s="42"/>
      <c r="Y90" s="42"/>
      <c r="Z90" s="42"/>
      <c r="AA90" s="42"/>
      <c r="AB90" s="42"/>
      <c r="AC90" s="112"/>
      <c r="AD90" s="31"/>
      <c r="AE90" s="113"/>
      <c r="AG90" s="42"/>
      <c r="AH90" s="37"/>
      <c r="AI90" s="37"/>
    </row>
    <row r="91" spans="2:35" s="30" customFormat="1" x14ac:dyDescent="0.2">
      <c r="B91" s="106"/>
      <c r="C91" s="106"/>
      <c r="D91" s="106"/>
      <c r="E91" s="107"/>
      <c r="F91" s="109"/>
      <c r="G91" s="110"/>
      <c r="H91" s="107"/>
      <c r="I91" s="107"/>
      <c r="J91" s="107"/>
      <c r="K91" s="107"/>
      <c r="L91" s="107"/>
      <c r="M91" s="107"/>
      <c r="N91" s="107"/>
      <c r="O91" s="107"/>
      <c r="P91" s="107"/>
      <c r="Q91" s="107"/>
      <c r="R91" s="107"/>
      <c r="S91" s="107"/>
      <c r="T91" s="107"/>
      <c r="U91" s="42"/>
      <c r="V91" s="111"/>
      <c r="W91" s="42"/>
      <c r="X91" s="42"/>
      <c r="Y91" s="42"/>
      <c r="Z91" s="42"/>
      <c r="AA91" s="42"/>
      <c r="AB91" s="42"/>
      <c r="AC91" s="112"/>
      <c r="AD91" s="31"/>
      <c r="AE91" s="113"/>
      <c r="AG91" s="42"/>
      <c r="AH91" s="37"/>
      <c r="AI91" s="37"/>
    </row>
    <row r="92" spans="2:35" s="30" customFormat="1" x14ac:dyDescent="0.2">
      <c r="B92" s="106"/>
      <c r="C92" s="106"/>
      <c r="D92" s="106"/>
      <c r="E92" s="107"/>
      <c r="F92" s="109"/>
      <c r="G92" s="110"/>
      <c r="H92" s="107"/>
      <c r="I92" s="107"/>
      <c r="J92" s="107"/>
      <c r="K92" s="107"/>
      <c r="L92" s="107"/>
      <c r="M92" s="107"/>
      <c r="N92" s="107"/>
      <c r="O92" s="107"/>
      <c r="P92" s="107"/>
      <c r="Q92" s="107"/>
      <c r="R92" s="107"/>
      <c r="S92" s="107"/>
      <c r="T92" s="107"/>
      <c r="U92" s="42"/>
      <c r="V92" s="111"/>
      <c r="W92" s="42"/>
      <c r="X92" s="42"/>
      <c r="Y92" s="42"/>
      <c r="Z92" s="42"/>
      <c r="AA92" s="42"/>
      <c r="AB92" s="42"/>
      <c r="AC92" s="112"/>
      <c r="AD92" s="31"/>
      <c r="AE92" s="113"/>
      <c r="AG92" s="42"/>
      <c r="AH92" s="37"/>
      <c r="AI92" s="37"/>
    </row>
    <row r="93" spans="2:35" s="93" customFormat="1" x14ac:dyDescent="0.2">
      <c r="B93" s="106"/>
      <c r="C93" s="106"/>
      <c r="D93" s="106"/>
      <c r="E93" s="107"/>
      <c r="F93" s="109"/>
      <c r="G93" s="110"/>
      <c r="H93" s="107"/>
      <c r="I93" s="107"/>
      <c r="J93" s="107"/>
      <c r="K93" s="107"/>
      <c r="L93" s="107"/>
      <c r="M93" s="107"/>
      <c r="N93" s="107"/>
      <c r="O93" s="107"/>
      <c r="P93" s="107"/>
      <c r="Q93" s="107"/>
      <c r="R93" s="107"/>
      <c r="S93" s="107"/>
      <c r="T93" s="107"/>
      <c r="U93" s="42"/>
      <c r="V93" s="111"/>
      <c r="W93" s="42"/>
      <c r="X93" s="42"/>
      <c r="Y93" s="42"/>
      <c r="Z93" s="42"/>
      <c r="AA93" s="42"/>
      <c r="AB93" s="42"/>
      <c r="AC93" s="112"/>
      <c r="AD93" s="31"/>
      <c r="AE93" s="113"/>
      <c r="AF93" s="30"/>
      <c r="AG93" s="42"/>
    </row>
    <row r="94" spans="2:35" s="93" customFormat="1" x14ac:dyDescent="0.2">
      <c r="B94" s="106"/>
      <c r="C94" s="106"/>
      <c r="D94" s="106"/>
      <c r="E94" s="107"/>
      <c r="F94" s="109"/>
      <c r="G94" s="110"/>
      <c r="H94" s="107"/>
      <c r="I94" s="107"/>
      <c r="J94" s="107"/>
      <c r="K94" s="107"/>
      <c r="L94" s="107"/>
      <c r="M94" s="107"/>
      <c r="N94" s="107"/>
      <c r="O94" s="107"/>
      <c r="P94" s="107"/>
      <c r="Q94" s="107"/>
      <c r="R94" s="107"/>
      <c r="S94" s="107"/>
      <c r="T94" s="107"/>
      <c r="U94" s="42"/>
      <c r="V94" s="111"/>
      <c r="W94" s="42"/>
      <c r="X94" s="42"/>
      <c r="Y94" s="42"/>
      <c r="Z94" s="42"/>
      <c r="AA94" s="42"/>
      <c r="AB94" s="42"/>
      <c r="AC94" s="112"/>
      <c r="AD94" s="31"/>
      <c r="AE94" s="113"/>
      <c r="AF94" s="30"/>
      <c r="AG94" s="42"/>
    </row>
    <row r="95" spans="2:35" s="93" customFormat="1" x14ac:dyDescent="0.2">
      <c r="B95" s="106"/>
      <c r="C95" s="106"/>
      <c r="D95" s="106"/>
      <c r="E95" s="107"/>
      <c r="F95" s="109"/>
      <c r="G95" s="110"/>
      <c r="H95" s="107"/>
      <c r="I95" s="107"/>
      <c r="J95" s="107"/>
      <c r="K95" s="107"/>
      <c r="L95" s="107"/>
      <c r="M95" s="107"/>
      <c r="N95" s="107"/>
      <c r="O95" s="107"/>
      <c r="P95" s="107"/>
      <c r="Q95" s="107"/>
      <c r="R95" s="107"/>
      <c r="S95" s="107"/>
      <c r="T95" s="107"/>
      <c r="U95" s="42"/>
      <c r="V95" s="111"/>
      <c r="W95" s="42"/>
      <c r="X95" s="42"/>
      <c r="Y95" s="42"/>
      <c r="Z95" s="42"/>
      <c r="AA95" s="42"/>
      <c r="AB95" s="42"/>
      <c r="AC95" s="112"/>
      <c r="AD95" s="31"/>
      <c r="AE95" s="113"/>
      <c r="AF95" s="30"/>
      <c r="AG95" s="42"/>
    </row>
    <row r="96" spans="2:35" s="93" customFormat="1" x14ac:dyDescent="0.2">
      <c r="B96" s="106"/>
      <c r="C96" s="106"/>
      <c r="D96" s="106"/>
      <c r="E96" s="107"/>
      <c r="F96" s="109"/>
      <c r="G96" s="110"/>
      <c r="H96" s="107"/>
      <c r="I96" s="107"/>
      <c r="J96" s="107"/>
      <c r="K96" s="107"/>
      <c r="L96" s="107"/>
      <c r="M96" s="107"/>
      <c r="N96" s="107"/>
      <c r="O96" s="107"/>
      <c r="P96" s="107"/>
      <c r="Q96" s="107"/>
      <c r="R96" s="107"/>
      <c r="S96" s="107"/>
      <c r="T96" s="107"/>
      <c r="U96" s="42"/>
      <c r="V96" s="111"/>
      <c r="W96" s="42"/>
      <c r="X96" s="42"/>
      <c r="Y96" s="42"/>
      <c r="Z96" s="42"/>
      <c r="AA96" s="42"/>
      <c r="AB96" s="42"/>
      <c r="AC96" s="112"/>
      <c r="AD96" s="31"/>
      <c r="AE96" s="113"/>
      <c r="AF96" s="30"/>
      <c r="AG96" s="42"/>
    </row>
    <row r="97" spans="2:33" s="93" customFormat="1" x14ac:dyDescent="0.2">
      <c r="B97" s="106"/>
      <c r="C97" s="106"/>
      <c r="D97" s="106"/>
      <c r="E97" s="107"/>
      <c r="F97" s="109"/>
      <c r="G97" s="110"/>
      <c r="H97" s="107"/>
      <c r="I97" s="107"/>
      <c r="J97" s="107"/>
      <c r="K97" s="107"/>
      <c r="L97" s="107"/>
      <c r="M97" s="107"/>
      <c r="N97" s="107"/>
      <c r="O97" s="107"/>
      <c r="P97" s="107"/>
      <c r="Q97" s="107"/>
      <c r="R97" s="107"/>
      <c r="S97" s="107"/>
      <c r="T97" s="107"/>
      <c r="U97" s="42"/>
      <c r="V97" s="111"/>
      <c r="W97" s="42"/>
      <c r="X97" s="42"/>
      <c r="Y97" s="42"/>
      <c r="Z97" s="42"/>
      <c r="AA97" s="42"/>
      <c r="AB97" s="42"/>
      <c r="AC97" s="112"/>
      <c r="AD97" s="31"/>
      <c r="AE97" s="113"/>
      <c r="AF97" s="30"/>
      <c r="AG97" s="42"/>
    </row>
    <row r="98" spans="2:33" s="93" customFormat="1" x14ac:dyDescent="0.2">
      <c r="B98" s="106"/>
      <c r="C98" s="106"/>
      <c r="D98" s="106"/>
      <c r="E98" s="107"/>
      <c r="F98" s="109"/>
      <c r="G98" s="110"/>
      <c r="H98" s="107"/>
      <c r="I98" s="107"/>
      <c r="J98" s="107"/>
      <c r="K98" s="107"/>
      <c r="L98" s="107"/>
      <c r="M98" s="107"/>
      <c r="N98" s="107"/>
      <c r="O98" s="107"/>
      <c r="P98" s="107"/>
      <c r="Q98" s="107"/>
      <c r="R98" s="107"/>
      <c r="S98" s="107"/>
      <c r="T98" s="107"/>
      <c r="U98" s="42"/>
      <c r="V98" s="111"/>
      <c r="W98" s="42"/>
      <c r="X98" s="42"/>
      <c r="Y98" s="42"/>
      <c r="Z98" s="42"/>
      <c r="AA98" s="42"/>
      <c r="AB98" s="42"/>
      <c r="AC98" s="112"/>
      <c r="AD98" s="31"/>
      <c r="AE98" s="113"/>
      <c r="AF98" s="30"/>
      <c r="AG98" s="42"/>
    </row>
    <row r="99" spans="2:33" s="93" customFormat="1" x14ac:dyDescent="0.2">
      <c r="B99" s="106"/>
      <c r="C99" s="106"/>
      <c r="D99" s="106"/>
      <c r="E99" s="107"/>
      <c r="F99" s="109"/>
      <c r="G99" s="110"/>
      <c r="H99" s="107"/>
      <c r="I99" s="107"/>
      <c r="J99" s="107"/>
      <c r="K99" s="107"/>
      <c r="L99" s="107"/>
      <c r="M99" s="107"/>
      <c r="N99" s="107"/>
      <c r="O99" s="107"/>
      <c r="P99" s="107"/>
      <c r="Q99" s="107"/>
      <c r="R99" s="107"/>
      <c r="S99" s="107"/>
      <c r="T99" s="107"/>
      <c r="U99" s="42"/>
      <c r="V99" s="111"/>
      <c r="W99" s="42"/>
      <c r="X99" s="42"/>
      <c r="Y99" s="42"/>
      <c r="Z99" s="42"/>
      <c r="AA99" s="42"/>
      <c r="AB99" s="42"/>
      <c r="AC99" s="112"/>
      <c r="AD99" s="31"/>
      <c r="AE99" s="113"/>
      <c r="AF99" s="30"/>
      <c r="AG99" s="42"/>
    </row>
    <row r="100" spans="2:33" s="93" customFormat="1" x14ac:dyDescent="0.2">
      <c r="B100" s="106"/>
      <c r="C100" s="106"/>
      <c r="D100" s="106"/>
      <c r="E100" s="107"/>
      <c r="F100" s="109"/>
      <c r="G100" s="110"/>
      <c r="H100" s="107"/>
      <c r="I100" s="107"/>
      <c r="J100" s="107"/>
      <c r="K100" s="107"/>
      <c r="L100" s="107"/>
      <c r="M100" s="107"/>
      <c r="N100" s="107"/>
      <c r="O100" s="107"/>
      <c r="P100" s="107"/>
      <c r="Q100" s="107"/>
      <c r="R100" s="107"/>
      <c r="S100" s="107"/>
      <c r="T100" s="107"/>
      <c r="U100" s="42"/>
      <c r="V100" s="111"/>
      <c r="W100" s="42"/>
      <c r="X100" s="42"/>
      <c r="Y100" s="42"/>
      <c r="Z100" s="42"/>
      <c r="AA100" s="42"/>
      <c r="AB100" s="42"/>
      <c r="AC100" s="112"/>
      <c r="AD100" s="31"/>
      <c r="AE100" s="113"/>
      <c r="AF100" s="30"/>
      <c r="AG100" s="42"/>
    </row>
    <row r="101" spans="2:33" s="93" customFormat="1" x14ac:dyDescent="0.2">
      <c r="B101" s="106"/>
      <c r="C101" s="106"/>
      <c r="D101" s="106"/>
      <c r="E101" s="107"/>
      <c r="F101" s="109"/>
      <c r="G101" s="110"/>
      <c r="H101" s="107"/>
      <c r="I101" s="107"/>
      <c r="J101" s="107"/>
      <c r="K101" s="107"/>
      <c r="L101" s="107"/>
      <c r="M101" s="107"/>
      <c r="N101" s="107"/>
      <c r="O101" s="107"/>
      <c r="P101" s="107"/>
      <c r="Q101" s="107"/>
      <c r="R101" s="107"/>
      <c r="S101" s="107"/>
      <c r="T101" s="107"/>
      <c r="U101" s="42"/>
      <c r="V101" s="111"/>
      <c r="W101" s="42"/>
      <c r="X101" s="42"/>
      <c r="Y101" s="42"/>
      <c r="Z101" s="42"/>
      <c r="AA101" s="42"/>
      <c r="AB101" s="42"/>
      <c r="AC101" s="112"/>
      <c r="AD101" s="31"/>
      <c r="AE101" s="113"/>
      <c r="AF101" s="30"/>
      <c r="AG101" s="42"/>
    </row>
    <row r="102" spans="2:33" s="93" customFormat="1" x14ac:dyDescent="0.2">
      <c r="B102" s="106"/>
      <c r="C102" s="106"/>
      <c r="D102" s="106"/>
      <c r="E102" s="107"/>
      <c r="F102" s="109"/>
      <c r="G102" s="110"/>
      <c r="H102" s="107"/>
      <c r="I102" s="107"/>
      <c r="J102" s="107"/>
      <c r="K102" s="107"/>
      <c r="L102" s="107"/>
      <c r="M102" s="107"/>
      <c r="N102" s="107"/>
      <c r="O102" s="107"/>
      <c r="P102" s="107"/>
      <c r="Q102" s="107"/>
      <c r="R102" s="107"/>
      <c r="S102" s="107"/>
      <c r="T102" s="107"/>
      <c r="U102" s="42"/>
      <c r="V102" s="111"/>
      <c r="W102" s="42"/>
      <c r="X102" s="42"/>
      <c r="Y102" s="42"/>
      <c r="Z102" s="42"/>
      <c r="AA102" s="42"/>
      <c r="AB102" s="42"/>
      <c r="AC102" s="112"/>
      <c r="AD102" s="31"/>
      <c r="AE102" s="113"/>
      <c r="AF102" s="30"/>
      <c r="AG102" s="42"/>
    </row>
    <row r="103" spans="2:33" s="93" customFormat="1" x14ac:dyDescent="0.2">
      <c r="B103" s="106"/>
      <c r="C103" s="106"/>
      <c r="D103" s="106"/>
      <c r="E103" s="107"/>
      <c r="F103" s="109"/>
      <c r="G103" s="110"/>
      <c r="H103" s="107"/>
      <c r="I103" s="107"/>
      <c r="J103" s="107"/>
      <c r="K103" s="107"/>
      <c r="L103" s="107"/>
      <c r="M103" s="107"/>
      <c r="N103" s="107"/>
      <c r="O103" s="107"/>
      <c r="P103" s="107"/>
      <c r="Q103" s="107"/>
      <c r="R103" s="107"/>
      <c r="S103" s="107"/>
      <c r="T103" s="107"/>
      <c r="U103" s="42"/>
      <c r="V103" s="111"/>
      <c r="W103" s="42"/>
      <c r="X103" s="42"/>
      <c r="Y103" s="42"/>
      <c r="Z103" s="42"/>
      <c r="AA103" s="42"/>
      <c r="AB103" s="42"/>
      <c r="AC103" s="112"/>
      <c r="AD103" s="31"/>
      <c r="AE103" s="113"/>
      <c r="AF103" s="30"/>
      <c r="AG103" s="42"/>
    </row>
    <row r="104" spans="2:33" s="93" customFormat="1" x14ac:dyDescent="0.2">
      <c r="B104" s="106"/>
      <c r="C104" s="106"/>
      <c r="D104" s="106"/>
      <c r="E104" s="107"/>
      <c r="F104" s="109"/>
      <c r="G104" s="110"/>
      <c r="H104" s="107"/>
      <c r="I104" s="107"/>
      <c r="J104" s="107"/>
      <c r="K104" s="107"/>
      <c r="L104" s="107"/>
      <c r="M104" s="107"/>
      <c r="N104" s="107"/>
      <c r="O104" s="107"/>
      <c r="P104" s="107"/>
      <c r="Q104" s="107"/>
      <c r="R104" s="107"/>
      <c r="S104" s="107"/>
      <c r="T104" s="107"/>
      <c r="U104" s="42"/>
      <c r="V104" s="111"/>
      <c r="W104" s="42"/>
      <c r="X104" s="42"/>
      <c r="Y104" s="42"/>
      <c r="Z104" s="42"/>
      <c r="AA104" s="42"/>
      <c r="AB104" s="42"/>
      <c r="AC104" s="112"/>
      <c r="AD104" s="31"/>
      <c r="AE104" s="113"/>
      <c r="AF104" s="30"/>
      <c r="AG104" s="42"/>
    </row>
    <row r="105" spans="2:33" s="93" customFormat="1" x14ac:dyDescent="0.2">
      <c r="B105" s="106"/>
      <c r="C105" s="106"/>
      <c r="D105" s="106"/>
      <c r="E105" s="107"/>
      <c r="F105" s="109"/>
      <c r="G105" s="110"/>
      <c r="H105" s="107"/>
      <c r="I105" s="107"/>
      <c r="J105" s="107"/>
      <c r="K105" s="107"/>
      <c r="L105" s="107"/>
      <c r="M105" s="107"/>
      <c r="N105" s="107"/>
      <c r="O105" s="107"/>
      <c r="P105" s="107"/>
      <c r="Q105" s="107"/>
      <c r="R105" s="107"/>
      <c r="S105" s="107"/>
      <c r="T105" s="107"/>
      <c r="U105" s="42"/>
      <c r="V105" s="111"/>
      <c r="W105" s="42"/>
      <c r="X105" s="42"/>
      <c r="Y105" s="42"/>
      <c r="Z105" s="42"/>
      <c r="AA105" s="42"/>
      <c r="AB105" s="42"/>
      <c r="AC105" s="112"/>
      <c r="AD105" s="31"/>
      <c r="AE105" s="113"/>
      <c r="AF105" s="30"/>
      <c r="AG105" s="42"/>
    </row>
    <row r="106" spans="2:33" s="93" customFormat="1" x14ac:dyDescent="0.2">
      <c r="B106" s="106"/>
      <c r="C106" s="106"/>
      <c r="D106" s="106"/>
      <c r="E106" s="107"/>
      <c r="F106" s="109"/>
      <c r="G106" s="110"/>
      <c r="H106" s="107"/>
      <c r="I106" s="107"/>
      <c r="J106" s="107"/>
      <c r="K106" s="107"/>
      <c r="L106" s="107"/>
      <c r="M106" s="107"/>
      <c r="N106" s="107"/>
      <c r="O106" s="107"/>
      <c r="P106" s="107"/>
      <c r="Q106" s="107"/>
      <c r="R106" s="107"/>
      <c r="S106" s="107"/>
      <c r="T106" s="107"/>
      <c r="U106" s="42"/>
      <c r="V106" s="111"/>
      <c r="W106" s="42"/>
      <c r="X106" s="42"/>
      <c r="Y106" s="42"/>
      <c r="Z106" s="42"/>
      <c r="AA106" s="42"/>
      <c r="AB106" s="42"/>
      <c r="AC106" s="112"/>
      <c r="AD106" s="31"/>
      <c r="AE106" s="113"/>
      <c r="AF106" s="30"/>
      <c r="AG106" s="42"/>
    </row>
    <row r="107" spans="2:33" s="93" customFormat="1" x14ac:dyDescent="0.2">
      <c r="B107" s="106"/>
      <c r="C107" s="106"/>
      <c r="D107" s="106"/>
      <c r="E107" s="107"/>
      <c r="F107" s="109"/>
      <c r="G107" s="110"/>
      <c r="H107" s="107"/>
      <c r="I107" s="107"/>
      <c r="J107" s="107"/>
      <c r="K107" s="107"/>
      <c r="L107" s="107"/>
      <c r="M107" s="107"/>
      <c r="N107" s="107"/>
      <c r="O107" s="107"/>
      <c r="P107" s="107"/>
      <c r="Q107" s="107"/>
      <c r="R107" s="107"/>
      <c r="S107" s="107"/>
      <c r="T107" s="107"/>
      <c r="U107" s="42"/>
      <c r="V107" s="111"/>
      <c r="W107" s="42"/>
      <c r="X107" s="42"/>
      <c r="Y107" s="42"/>
      <c r="Z107" s="42"/>
      <c r="AA107" s="42"/>
      <c r="AB107" s="42"/>
      <c r="AC107" s="112"/>
      <c r="AD107" s="31"/>
      <c r="AE107" s="113"/>
      <c r="AF107" s="30"/>
      <c r="AG107" s="42"/>
    </row>
    <row r="108" spans="2:33" s="93" customFormat="1" x14ac:dyDescent="0.2">
      <c r="B108" s="106"/>
      <c r="C108" s="106"/>
      <c r="D108" s="106"/>
      <c r="E108" s="107"/>
      <c r="F108" s="109"/>
      <c r="G108" s="110"/>
      <c r="H108" s="107"/>
      <c r="I108" s="107"/>
      <c r="J108" s="107"/>
      <c r="K108" s="107"/>
      <c r="L108" s="107"/>
      <c r="M108" s="107"/>
      <c r="N108" s="107"/>
      <c r="O108" s="107"/>
      <c r="P108" s="107"/>
      <c r="Q108" s="107"/>
      <c r="R108" s="107"/>
      <c r="S108" s="107"/>
      <c r="T108" s="107"/>
      <c r="U108" s="42"/>
      <c r="V108" s="111"/>
      <c r="W108" s="42"/>
      <c r="X108" s="42"/>
      <c r="Y108" s="42"/>
      <c r="Z108" s="42"/>
      <c r="AA108" s="42"/>
      <c r="AB108" s="42"/>
      <c r="AC108" s="112"/>
      <c r="AD108" s="31"/>
      <c r="AE108" s="113"/>
      <c r="AF108" s="30"/>
      <c r="AG108" s="42"/>
    </row>
    <row r="109" spans="2:33" s="93" customFormat="1" x14ac:dyDescent="0.2">
      <c r="B109" s="106"/>
      <c r="C109" s="106"/>
      <c r="D109" s="106"/>
      <c r="E109" s="107"/>
      <c r="F109" s="109"/>
      <c r="G109" s="110"/>
      <c r="H109" s="107"/>
      <c r="I109" s="107"/>
      <c r="J109" s="107"/>
      <c r="K109" s="107"/>
      <c r="L109" s="107"/>
      <c r="M109" s="107"/>
      <c r="N109" s="107"/>
      <c r="O109" s="107"/>
      <c r="P109" s="107"/>
      <c r="Q109" s="107"/>
      <c r="R109" s="107"/>
      <c r="S109" s="107"/>
      <c r="T109" s="107"/>
      <c r="U109" s="42"/>
      <c r="V109" s="111"/>
      <c r="W109" s="42"/>
      <c r="X109" s="42"/>
      <c r="Y109" s="42"/>
      <c r="Z109" s="42"/>
      <c r="AA109" s="42"/>
      <c r="AB109" s="42"/>
      <c r="AC109" s="112"/>
      <c r="AD109" s="31"/>
      <c r="AE109" s="113"/>
      <c r="AF109" s="30"/>
      <c r="AG109" s="42"/>
    </row>
    <row r="110" spans="2:33" s="93" customFormat="1" x14ac:dyDescent="0.2">
      <c r="B110" s="106"/>
      <c r="C110" s="106"/>
      <c r="D110" s="106"/>
      <c r="E110" s="107"/>
      <c r="F110" s="109"/>
      <c r="G110" s="110"/>
      <c r="H110" s="107"/>
      <c r="I110" s="107"/>
      <c r="J110" s="107"/>
      <c r="K110" s="107"/>
      <c r="L110" s="107"/>
      <c r="M110" s="107"/>
      <c r="N110" s="107"/>
      <c r="O110" s="107"/>
      <c r="P110" s="107"/>
      <c r="Q110" s="107"/>
      <c r="R110" s="107"/>
      <c r="S110" s="107"/>
      <c r="T110" s="107"/>
      <c r="U110" s="42"/>
      <c r="V110" s="111"/>
      <c r="W110" s="42"/>
      <c r="X110" s="42"/>
      <c r="Y110" s="42"/>
      <c r="Z110" s="42"/>
      <c r="AA110" s="42"/>
      <c r="AB110" s="42"/>
      <c r="AC110" s="112"/>
      <c r="AD110" s="31"/>
      <c r="AE110" s="113"/>
      <c r="AF110" s="30"/>
      <c r="AG110" s="42"/>
    </row>
    <row r="111" spans="2:33" s="93" customFormat="1" x14ac:dyDescent="0.2">
      <c r="B111" s="106"/>
      <c r="C111" s="106"/>
      <c r="D111" s="106"/>
      <c r="E111" s="107"/>
      <c r="F111" s="109"/>
      <c r="G111" s="110"/>
      <c r="H111" s="107"/>
      <c r="I111" s="107"/>
      <c r="J111" s="107"/>
      <c r="K111" s="107"/>
      <c r="L111" s="107"/>
      <c r="M111" s="107"/>
      <c r="N111" s="107"/>
      <c r="O111" s="107"/>
      <c r="P111" s="107"/>
      <c r="Q111" s="107"/>
      <c r="R111" s="107"/>
      <c r="S111" s="107"/>
      <c r="T111" s="107"/>
      <c r="U111" s="42"/>
      <c r="V111" s="111"/>
      <c r="W111" s="42"/>
      <c r="X111" s="42"/>
      <c r="Y111" s="42"/>
      <c r="Z111" s="42"/>
      <c r="AA111" s="42"/>
      <c r="AB111" s="42"/>
      <c r="AC111" s="112"/>
      <c r="AD111" s="31"/>
      <c r="AE111" s="113"/>
      <c r="AF111" s="30"/>
      <c r="AG111" s="42"/>
    </row>
    <row r="112" spans="2:33" s="93" customFormat="1" x14ac:dyDescent="0.2">
      <c r="B112" s="106"/>
      <c r="C112" s="106"/>
      <c r="D112" s="106"/>
      <c r="E112" s="107"/>
      <c r="F112" s="109"/>
      <c r="G112" s="110"/>
      <c r="H112" s="107"/>
      <c r="I112" s="107"/>
      <c r="J112" s="107"/>
      <c r="K112" s="107"/>
      <c r="L112" s="107"/>
      <c r="M112" s="107"/>
      <c r="N112" s="107"/>
      <c r="O112" s="107"/>
      <c r="P112" s="107"/>
      <c r="Q112" s="107"/>
      <c r="R112" s="107"/>
      <c r="S112" s="107"/>
      <c r="T112" s="107"/>
      <c r="U112" s="42"/>
      <c r="V112" s="111"/>
      <c r="W112" s="42"/>
      <c r="X112" s="42"/>
      <c r="Y112" s="42"/>
      <c r="Z112" s="42"/>
      <c r="AA112" s="42"/>
      <c r="AB112" s="42"/>
      <c r="AC112" s="112"/>
      <c r="AD112" s="31"/>
      <c r="AE112" s="113"/>
      <c r="AF112" s="30"/>
      <c r="AG112" s="42"/>
    </row>
    <row r="113" spans="2:33" s="93" customFormat="1" x14ac:dyDescent="0.2">
      <c r="B113" s="106"/>
      <c r="C113" s="106"/>
      <c r="D113" s="106"/>
      <c r="E113" s="107"/>
      <c r="F113" s="109"/>
      <c r="G113" s="110"/>
      <c r="H113" s="107"/>
      <c r="I113" s="107"/>
      <c r="J113" s="107"/>
      <c r="K113" s="107"/>
      <c r="L113" s="107"/>
      <c r="M113" s="107"/>
      <c r="N113" s="107"/>
      <c r="O113" s="107"/>
      <c r="P113" s="107"/>
      <c r="Q113" s="107"/>
      <c r="R113" s="107"/>
      <c r="S113" s="107"/>
      <c r="T113" s="107"/>
      <c r="U113" s="42"/>
      <c r="V113" s="111"/>
      <c r="W113" s="42"/>
      <c r="X113" s="42"/>
      <c r="Y113" s="42"/>
      <c r="Z113" s="42"/>
      <c r="AA113" s="42"/>
      <c r="AB113" s="42"/>
      <c r="AC113" s="112"/>
      <c r="AD113" s="31"/>
      <c r="AE113" s="113"/>
      <c r="AF113" s="30"/>
      <c r="AG113" s="42"/>
    </row>
    <row r="114" spans="2:33" s="93" customFormat="1" x14ac:dyDescent="0.2">
      <c r="B114" s="106"/>
      <c r="C114" s="106"/>
      <c r="D114" s="106"/>
      <c r="E114" s="107"/>
      <c r="F114" s="109"/>
      <c r="G114" s="110"/>
      <c r="H114" s="107"/>
      <c r="I114" s="107"/>
      <c r="J114" s="107"/>
      <c r="K114" s="107"/>
      <c r="L114" s="107"/>
      <c r="M114" s="107"/>
      <c r="N114" s="107"/>
      <c r="O114" s="107"/>
      <c r="P114" s="107"/>
      <c r="Q114" s="107"/>
      <c r="R114" s="107"/>
      <c r="S114" s="107"/>
      <c r="T114" s="107"/>
      <c r="U114" s="42"/>
      <c r="V114" s="111"/>
      <c r="W114" s="42"/>
      <c r="X114" s="42"/>
      <c r="Y114" s="42"/>
      <c r="Z114" s="42"/>
      <c r="AA114" s="42"/>
      <c r="AB114" s="42"/>
      <c r="AC114" s="112"/>
      <c r="AD114" s="31"/>
      <c r="AE114" s="113"/>
      <c r="AF114" s="30"/>
      <c r="AG114" s="42"/>
    </row>
    <row r="115" spans="2:33" s="93" customFormat="1" x14ac:dyDescent="0.2">
      <c r="B115" s="106"/>
      <c r="C115" s="106"/>
      <c r="D115" s="106"/>
      <c r="E115" s="107"/>
      <c r="F115" s="109"/>
      <c r="G115" s="110"/>
      <c r="H115" s="107"/>
      <c r="I115" s="107"/>
      <c r="J115" s="107"/>
      <c r="K115" s="107"/>
      <c r="L115" s="107"/>
      <c r="M115" s="107"/>
      <c r="N115" s="107"/>
      <c r="O115" s="107"/>
      <c r="P115" s="107"/>
      <c r="Q115" s="107"/>
      <c r="R115" s="107"/>
      <c r="S115" s="107"/>
      <c r="T115" s="107"/>
      <c r="U115" s="42"/>
      <c r="V115" s="111"/>
      <c r="W115" s="42"/>
      <c r="X115" s="42"/>
      <c r="Y115" s="42"/>
      <c r="Z115" s="42"/>
      <c r="AA115" s="42"/>
      <c r="AB115" s="42"/>
      <c r="AC115" s="112"/>
      <c r="AD115" s="31"/>
      <c r="AE115" s="113"/>
      <c r="AF115" s="30"/>
      <c r="AG115" s="42"/>
    </row>
    <row r="116" spans="2:33" s="93" customFormat="1" x14ac:dyDescent="0.2">
      <c r="B116" s="106"/>
      <c r="C116" s="106"/>
      <c r="D116" s="106"/>
      <c r="E116" s="107"/>
      <c r="F116" s="109"/>
      <c r="G116" s="110"/>
      <c r="H116" s="107"/>
      <c r="I116" s="107"/>
      <c r="J116" s="107"/>
      <c r="K116" s="107"/>
      <c r="L116" s="107"/>
      <c r="M116" s="107"/>
      <c r="N116" s="107"/>
      <c r="O116" s="107"/>
      <c r="P116" s="107"/>
      <c r="Q116" s="107"/>
      <c r="R116" s="107"/>
      <c r="S116" s="107"/>
      <c r="T116" s="107"/>
      <c r="U116" s="42"/>
      <c r="V116" s="111"/>
      <c r="W116" s="42"/>
      <c r="X116" s="42"/>
      <c r="Y116" s="42"/>
      <c r="Z116" s="42"/>
      <c r="AA116" s="42"/>
      <c r="AB116" s="42"/>
      <c r="AC116" s="112"/>
      <c r="AD116" s="31"/>
      <c r="AE116" s="113"/>
      <c r="AF116" s="30"/>
      <c r="AG116" s="42"/>
    </row>
    <row r="117" spans="2:33" s="93" customFormat="1" x14ac:dyDescent="0.2">
      <c r="B117" s="106"/>
      <c r="C117" s="106"/>
      <c r="D117" s="106"/>
      <c r="E117" s="107"/>
      <c r="F117" s="109"/>
      <c r="G117" s="110"/>
      <c r="H117" s="107"/>
      <c r="I117" s="107"/>
      <c r="J117" s="107"/>
      <c r="K117" s="107"/>
      <c r="L117" s="107"/>
      <c r="M117" s="107"/>
      <c r="N117" s="107"/>
      <c r="O117" s="107"/>
      <c r="P117" s="107"/>
      <c r="Q117" s="107"/>
      <c r="R117" s="107"/>
      <c r="S117" s="107"/>
      <c r="T117" s="107"/>
      <c r="U117" s="42"/>
      <c r="V117" s="111"/>
      <c r="W117" s="42"/>
      <c r="X117" s="42"/>
      <c r="Y117" s="42"/>
      <c r="Z117" s="42"/>
      <c r="AA117" s="42"/>
      <c r="AB117" s="42"/>
      <c r="AC117" s="112"/>
      <c r="AD117" s="31"/>
      <c r="AE117" s="113"/>
      <c r="AF117" s="30"/>
      <c r="AG117" s="42"/>
    </row>
    <row r="118" spans="2:33" s="93" customFormat="1" x14ac:dyDescent="0.2">
      <c r="B118" s="106"/>
      <c r="C118" s="106"/>
      <c r="D118" s="106"/>
      <c r="E118" s="107"/>
      <c r="F118" s="109"/>
      <c r="G118" s="110"/>
      <c r="H118" s="107"/>
      <c r="I118" s="107"/>
      <c r="J118" s="107"/>
      <c r="K118" s="107"/>
      <c r="L118" s="107"/>
      <c r="M118" s="107"/>
      <c r="N118" s="107"/>
      <c r="O118" s="107"/>
      <c r="P118" s="107"/>
      <c r="Q118" s="107"/>
      <c r="R118" s="107"/>
      <c r="S118" s="107"/>
      <c r="T118" s="107"/>
      <c r="U118" s="42"/>
      <c r="V118" s="111"/>
      <c r="W118" s="42"/>
      <c r="X118" s="42"/>
      <c r="Y118" s="42"/>
      <c r="Z118" s="42"/>
      <c r="AA118" s="42"/>
      <c r="AB118" s="42"/>
      <c r="AC118" s="112"/>
      <c r="AD118" s="31"/>
      <c r="AE118" s="113"/>
      <c r="AF118" s="30"/>
      <c r="AG118" s="42"/>
    </row>
  </sheetData>
  <conditionalFormatting sqref="L1:L18 L21:L1048576">
    <cfRule type="cellIs" dxfId="50" priority="36" operator="equal">
      <formula>"N"</formula>
    </cfRule>
  </conditionalFormatting>
  <conditionalFormatting sqref="M17:P17">
    <cfRule type="cellIs" dxfId="49" priority="32" operator="equal">
      <formula>"N"</formula>
    </cfRule>
  </conditionalFormatting>
  <conditionalFormatting sqref="L20">
    <cfRule type="cellIs" dxfId="48" priority="28" operator="equal">
      <formula>"N"</formula>
    </cfRule>
  </conditionalFormatting>
  <conditionalFormatting sqref="T1:T19 Z1:Z1048576 T21:T1048576">
    <cfRule type="cellIs" dxfId="47" priority="27" operator="equal">
      <formula>"Y"</formula>
    </cfRule>
  </conditionalFormatting>
  <conditionalFormatting sqref="L1:L18 L20:L1048576">
    <cfRule type="cellIs" dxfId="46" priority="26" operator="equal">
      <formula>"Y"</formula>
    </cfRule>
  </conditionalFormatting>
  <conditionalFormatting sqref="M1:Q18 S1:S18 S20:S1048576 M20:Q1048576">
    <cfRule type="cellIs" dxfId="45" priority="25" operator="equal">
      <formula>"Y"</formula>
    </cfRule>
  </conditionalFormatting>
  <conditionalFormatting sqref="T20">
    <cfRule type="cellIs" dxfId="44" priority="24" operator="equal">
      <formula>"Y"</formula>
    </cfRule>
  </conditionalFormatting>
  <conditionalFormatting sqref="L19">
    <cfRule type="cellIs" dxfId="43" priority="10" operator="equal">
      <formula>"Y"</formula>
    </cfRule>
  </conditionalFormatting>
  <conditionalFormatting sqref="M19:S19">
    <cfRule type="cellIs" dxfId="42" priority="9" operator="equal">
      <formula>"Y"</formula>
    </cfRule>
  </conditionalFormatting>
  <pageMargins left="0.25" right="0.25" top="0.75" bottom="0.75" header="0.3" footer="0.3"/>
  <pageSetup paperSize="9" scale="36" fitToHeight="4" orientation="landscape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pageSetUpPr fitToPage="1"/>
  </sheetPr>
  <dimension ref="A1:AB76"/>
  <sheetViews>
    <sheetView zoomScaleNormal="100" workbookViewId="0">
      <pane ySplit="1" topLeftCell="A2" activePane="bottomLeft" state="frozen"/>
      <selection pane="bottomLeft" activeCell="T8" activeCellId="1" sqref="T2:T6 T8:T10"/>
    </sheetView>
  </sheetViews>
  <sheetFormatPr baseColWidth="10" defaultColWidth="9" defaultRowHeight="15" x14ac:dyDescent="0.2"/>
  <cols>
    <col min="1" max="1" width="8.1640625" style="106" customWidth="1"/>
    <col min="2" max="2" width="6" style="106" customWidth="1"/>
    <col min="3" max="3" width="8" style="106" customWidth="1"/>
    <col min="4" max="4" width="5.5" style="108" customWidth="1"/>
    <col min="5" max="5" width="5.6640625" style="107" customWidth="1"/>
    <col min="6" max="6" width="5.83203125" style="109" customWidth="1"/>
    <col min="7" max="7" width="9.1640625" style="110" customWidth="1"/>
    <col min="8" max="8" width="5.83203125" style="107" customWidth="1"/>
    <col min="9" max="9" width="8.6640625" style="95" bestFit="1" customWidth="1"/>
    <col min="10" max="11" width="5.83203125" style="107" customWidth="1"/>
    <col min="12" max="12" width="6.6640625" style="107" customWidth="1"/>
    <col min="13" max="17" width="5.83203125" style="107" customWidth="1"/>
    <col min="18" max="18" width="6.5" style="107" customWidth="1"/>
    <col min="19" max="19" width="13.6640625" style="107" bestFit="1" customWidth="1"/>
    <col min="20" max="23" width="9" style="31"/>
    <col min="24" max="24" width="9" style="37"/>
    <col min="25" max="25" width="11.1640625" style="37" customWidth="1"/>
    <col min="26" max="26" width="8.33203125" style="37" bestFit="1" customWidth="1"/>
    <col min="27" max="16384" width="9" style="37"/>
  </cols>
  <sheetData>
    <row r="1" spans="1:28" s="14" customFormat="1" ht="65" thickBot="1" x14ac:dyDescent="0.25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3" t="s">
        <v>5</v>
      </c>
      <c r="G1" s="4" t="s">
        <v>6</v>
      </c>
      <c r="H1" s="5" t="s">
        <v>7</v>
      </c>
      <c r="I1" s="121" t="s">
        <v>19</v>
      </c>
      <c r="J1" s="6" t="s">
        <v>8</v>
      </c>
      <c r="K1" s="7" t="s">
        <v>9</v>
      </c>
      <c r="L1" s="7" t="s">
        <v>10</v>
      </c>
      <c r="M1" s="8" t="s">
        <v>11</v>
      </c>
      <c r="N1" s="9" t="s">
        <v>12</v>
      </c>
      <c r="O1" s="7" t="s">
        <v>13</v>
      </c>
      <c r="P1" s="114" t="s">
        <v>14</v>
      </c>
      <c r="Q1" s="118" t="s">
        <v>123</v>
      </c>
      <c r="R1" s="118" t="s">
        <v>124</v>
      </c>
      <c r="S1" s="118" t="s">
        <v>126</v>
      </c>
      <c r="T1" s="200" t="s">
        <v>188</v>
      </c>
      <c r="U1" s="200" t="s">
        <v>189</v>
      </c>
      <c r="V1" s="200" t="s">
        <v>190</v>
      </c>
      <c r="W1" s="200" t="s">
        <v>191</v>
      </c>
      <c r="X1" s="200" t="s">
        <v>192</v>
      </c>
      <c r="Y1" s="200" t="s">
        <v>193</v>
      </c>
      <c r="Z1" s="200" t="s">
        <v>194</v>
      </c>
      <c r="AA1" s="200" t="s">
        <v>195</v>
      </c>
      <c r="AB1" s="200" t="s">
        <v>196</v>
      </c>
    </row>
    <row r="2" spans="1:28" s="31" customFormat="1" ht="16" x14ac:dyDescent="0.2">
      <c r="A2" s="15">
        <v>28</v>
      </c>
      <c r="B2" s="15">
        <v>535</v>
      </c>
      <c r="C2" s="15">
        <v>13.4</v>
      </c>
      <c r="D2" s="18" t="s">
        <v>24</v>
      </c>
      <c r="E2" s="18" t="s">
        <v>24</v>
      </c>
      <c r="F2" s="3" t="s">
        <v>25</v>
      </c>
      <c r="G2" s="19">
        <v>43602</v>
      </c>
      <c r="H2" s="16">
        <v>159.15</v>
      </c>
      <c r="I2" s="197">
        <v>188856</v>
      </c>
      <c r="J2" s="16">
        <v>535</v>
      </c>
      <c r="K2" s="21" t="s">
        <v>27</v>
      </c>
      <c r="L2" s="16">
        <v>13.4</v>
      </c>
      <c r="M2" s="21" t="s">
        <v>26</v>
      </c>
      <c r="N2" s="21" t="s">
        <v>27</v>
      </c>
      <c r="O2" s="65" t="s">
        <v>26</v>
      </c>
      <c r="P2" s="65" t="s">
        <v>27</v>
      </c>
      <c r="Q2" s="65" t="s">
        <v>26</v>
      </c>
      <c r="R2" s="65" t="s">
        <v>26</v>
      </c>
      <c r="S2" s="65" t="s">
        <v>125</v>
      </c>
      <c r="T2" s="201" t="s">
        <v>26</v>
      </c>
    </row>
    <row r="3" spans="1:28" s="31" customFormat="1" ht="16" x14ac:dyDescent="0.2">
      <c r="A3" s="35" t="s">
        <v>46</v>
      </c>
      <c r="B3" s="36">
        <v>372</v>
      </c>
      <c r="C3" s="36">
        <v>1.55</v>
      </c>
      <c r="D3" s="17"/>
      <c r="E3" s="32" t="s">
        <v>24</v>
      </c>
      <c r="F3" s="3" t="s">
        <v>34</v>
      </c>
      <c r="G3" s="19">
        <v>43605</v>
      </c>
      <c r="H3" s="16">
        <v>114.8</v>
      </c>
      <c r="I3" s="197">
        <v>1817612</v>
      </c>
      <c r="J3" s="16">
        <v>530</v>
      </c>
      <c r="K3" s="21" t="s">
        <v>27</v>
      </c>
      <c r="L3" s="16">
        <v>2.8</v>
      </c>
      <c r="M3" s="21" t="s">
        <v>26</v>
      </c>
      <c r="N3" s="21" t="s">
        <v>27</v>
      </c>
      <c r="O3" s="123" t="s">
        <v>26</v>
      </c>
      <c r="P3" s="21" t="s">
        <v>27</v>
      </c>
      <c r="Q3" s="65" t="s">
        <v>26</v>
      </c>
      <c r="R3" s="65" t="s">
        <v>26</v>
      </c>
      <c r="S3" s="65" t="s">
        <v>125</v>
      </c>
      <c r="T3" s="201" t="s">
        <v>26</v>
      </c>
    </row>
    <row r="4" spans="1:28" s="38" customFormat="1" ht="16" x14ac:dyDescent="0.2">
      <c r="A4" s="35" t="s">
        <v>49</v>
      </c>
      <c r="B4" s="36">
        <v>307</v>
      </c>
      <c r="C4" s="36">
        <v>14</v>
      </c>
      <c r="D4" s="17"/>
      <c r="E4" s="18" t="s">
        <v>24</v>
      </c>
      <c r="F4" s="3" t="s">
        <v>25</v>
      </c>
      <c r="G4" s="19">
        <v>43602</v>
      </c>
      <c r="H4" s="16">
        <v>330.78</v>
      </c>
      <c r="I4" s="197">
        <v>1929597</v>
      </c>
      <c r="J4" s="16">
        <v>800</v>
      </c>
      <c r="K4" s="21" t="s">
        <v>27</v>
      </c>
      <c r="L4" s="16">
        <v>28.3</v>
      </c>
      <c r="M4" s="21" t="s">
        <v>26</v>
      </c>
      <c r="N4" s="21" t="s">
        <v>26</v>
      </c>
      <c r="O4" s="21" t="s">
        <v>26</v>
      </c>
      <c r="P4" s="21" t="s">
        <v>27</v>
      </c>
      <c r="Q4" s="65" t="s">
        <v>27</v>
      </c>
      <c r="R4" s="65" t="s">
        <v>26</v>
      </c>
      <c r="S4" s="65" t="s">
        <v>125</v>
      </c>
      <c r="T4" s="201" t="s">
        <v>26</v>
      </c>
    </row>
    <row r="5" spans="1:28" s="38" customFormat="1" ht="16" x14ac:dyDescent="0.2">
      <c r="A5" s="51">
        <v>46</v>
      </c>
      <c r="B5" s="51">
        <v>338</v>
      </c>
      <c r="C5" s="51">
        <v>8.94</v>
      </c>
      <c r="D5" s="17"/>
      <c r="E5" s="18" t="s">
        <v>24</v>
      </c>
      <c r="F5" s="3" t="s">
        <v>25</v>
      </c>
      <c r="G5" s="19">
        <v>43606</v>
      </c>
      <c r="H5" s="16">
        <v>402.15</v>
      </c>
      <c r="I5" s="197">
        <v>4187183</v>
      </c>
      <c r="J5" s="16">
        <v>420</v>
      </c>
      <c r="K5" s="21" t="s">
        <v>27</v>
      </c>
      <c r="L5" s="16">
        <v>19.600000000000001</v>
      </c>
      <c r="M5" s="21" t="s">
        <v>26</v>
      </c>
      <c r="N5" s="21" t="s">
        <v>26</v>
      </c>
      <c r="O5" s="21" t="s">
        <v>26</v>
      </c>
      <c r="P5" s="21" t="s">
        <v>26</v>
      </c>
      <c r="Q5" s="65" t="s">
        <v>26</v>
      </c>
      <c r="R5" s="65" t="s">
        <v>26</v>
      </c>
      <c r="S5" s="65" t="s">
        <v>125</v>
      </c>
      <c r="T5" s="201" t="s">
        <v>26</v>
      </c>
    </row>
    <row r="6" spans="1:28" ht="16" x14ac:dyDescent="0.2">
      <c r="A6" s="15">
        <v>34</v>
      </c>
      <c r="B6" s="15">
        <v>551</v>
      </c>
      <c r="C6" s="15">
        <v>14.4</v>
      </c>
      <c r="D6" s="17"/>
      <c r="E6" s="18" t="s">
        <v>24</v>
      </c>
      <c r="F6" s="3" t="s">
        <v>25</v>
      </c>
      <c r="G6" s="19">
        <v>43602</v>
      </c>
      <c r="H6" s="16">
        <v>469</v>
      </c>
      <c r="I6" s="197">
        <v>4510799</v>
      </c>
      <c r="J6" s="16">
        <v>760</v>
      </c>
      <c r="K6" s="21" t="s">
        <v>27</v>
      </c>
      <c r="L6" s="16">
        <v>20.2</v>
      </c>
      <c r="M6" s="21" t="s">
        <v>26</v>
      </c>
      <c r="N6" s="21" t="s">
        <v>26</v>
      </c>
      <c r="O6" s="21" t="s">
        <v>27</v>
      </c>
      <c r="P6" s="21" t="s">
        <v>27</v>
      </c>
      <c r="Q6" s="65" t="s">
        <v>26</v>
      </c>
      <c r="R6" s="52" t="s">
        <v>26</v>
      </c>
      <c r="S6" s="52" t="s">
        <v>125</v>
      </c>
      <c r="T6" s="201" t="s">
        <v>26</v>
      </c>
    </row>
    <row r="7" spans="1:28" ht="32" x14ac:dyDescent="0.2">
      <c r="A7" s="15">
        <v>16</v>
      </c>
      <c r="B7" s="15">
        <v>102</v>
      </c>
      <c r="C7" s="15">
        <v>1.79</v>
      </c>
      <c r="D7" s="18" t="s">
        <v>24</v>
      </c>
      <c r="E7" s="18" t="s">
        <v>24</v>
      </c>
      <c r="F7" s="64" t="s">
        <v>25</v>
      </c>
      <c r="G7" s="19">
        <v>43602</v>
      </c>
      <c r="H7" s="18">
        <v>422.9</v>
      </c>
      <c r="I7" s="198" t="s">
        <v>66</v>
      </c>
      <c r="J7" s="18">
        <v>300</v>
      </c>
      <c r="K7" s="63" t="s">
        <v>27</v>
      </c>
      <c r="L7" s="18">
        <v>3.1</v>
      </c>
      <c r="M7" s="63" t="s">
        <v>26</v>
      </c>
      <c r="N7" s="63" t="s">
        <v>27</v>
      </c>
      <c r="O7" s="63" t="s">
        <v>26</v>
      </c>
      <c r="P7" s="63" t="s">
        <v>150</v>
      </c>
      <c r="Q7" s="63" t="s">
        <v>26</v>
      </c>
      <c r="R7" s="63" t="s">
        <v>26</v>
      </c>
      <c r="S7" s="63" t="s">
        <v>152</v>
      </c>
      <c r="T7" s="202"/>
      <c r="U7" s="201" t="s">
        <v>26</v>
      </c>
      <c r="V7" s="201" t="s">
        <v>26</v>
      </c>
    </row>
    <row r="8" spans="1:28" ht="16" x14ac:dyDescent="0.2">
      <c r="A8" s="80" t="s">
        <v>94</v>
      </c>
      <c r="B8" s="81" t="s">
        <v>30</v>
      </c>
      <c r="C8" s="81" t="s">
        <v>30</v>
      </c>
      <c r="D8" s="83"/>
      <c r="E8" s="84" t="s">
        <v>24</v>
      </c>
      <c r="F8" s="85" t="s">
        <v>34</v>
      </c>
      <c r="G8" s="86">
        <v>43608</v>
      </c>
      <c r="H8" s="81" t="s">
        <v>30</v>
      </c>
      <c r="I8" s="199">
        <v>4022335</v>
      </c>
      <c r="J8" s="82">
        <v>960</v>
      </c>
      <c r="K8" s="87" t="s">
        <v>27</v>
      </c>
      <c r="L8" s="81">
        <v>14.3</v>
      </c>
      <c r="M8" s="81" t="s">
        <v>26</v>
      </c>
      <c r="N8" s="81" t="s">
        <v>26</v>
      </c>
      <c r="O8" s="81" t="s">
        <v>26</v>
      </c>
      <c r="P8" s="81" t="s">
        <v>26</v>
      </c>
      <c r="Q8" s="81" t="s">
        <v>26</v>
      </c>
      <c r="R8" s="122" t="s">
        <v>26</v>
      </c>
      <c r="S8" s="122" t="s">
        <v>125</v>
      </c>
      <c r="T8" s="201" t="s">
        <v>26</v>
      </c>
    </row>
    <row r="9" spans="1:28" ht="15" customHeight="1" x14ac:dyDescent="0.2">
      <c r="A9" s="80" t="s">
        <v>95</v>
      </c>
      <c r="B9" s="81" t="s">
        <v>30</v>
      </c>
      <c r="C9" s="81" t="s">
        <v>30</v>
      </c>
      <c r="D9" s="83"/>
      <c r="E9" s="84" t="s">
        <v>24</v>
      </c>
      <c r="F9" s="85" t="s">
        <v>34</v>
      </c>
      <c r="G9" s="86">
        <v>43608</v>
      </c>
      <c r="H9" s="81" t="s">
        <v>30</v>
      </c>
      <c r="I9" s="199">
        <v>1886722</v>
      </c>
      <c r="J9" s="82">
        <v>870</v>
      </c>
      <c r="K9" s="87" t="s">
        <v>27</v>
      </c>
      <c r="L9" s="81">
        <v>14.9</v>
      </c>
      <c r="M9" s="81" t="s">
        <v>26</v>
      </c>
      <c r="N9" s="87" t="s">
        <v>26</v>
      </c>
      <c r="O9" s="87" t="s">
        <v>26</v>
      </c>
      <c r="P9" s="81" t="s">
        <v>27</v>
      </c>
      <c r="Q9" s="81" t="s">
        <v>26</v>
      </c>
      <c r="R9" s="122" t="s">
        <v>26</v>
      </c>
      <c r="S9" s="122" t="s">
        <v>125</v>
      </c>
      <c r="T9" s="201" t="s">
        <v>26</v>
      </c>
    </row>
    <row r="10" spans="1:28" ht="16" x14ac:dyDescent="0.2">
      <c r="A10" s="15">
        <v>108</v>
      </c>
      <c r="B10" s="15">
        <v>755</v>
      </c>
      <c r="C10" s="15">
        <v>4.7300000000000004</v>
      </c>
      <c r="D10" s="17"/>
      <c r="E10" s="18" t="s">
        <v>24</v>
      </c>
      <c r="F10" s="129" t="s">
        <v>25</v>
      </c>
      <c r="G10" s="19">
        <v>43606</v>
      </c>
      <c r="H10" s="16">
        <v>232.5</v>
      </c>
      <c r="I10" s="198" t="s">
        <v>164</v>
      </c>
      <c r="J10" s="16">
        <v>755</v>
      </c>
      <c r="K10" s="123" t="s">
        <v>27</v>
      </c>
      <c r="L10" s="16">
        <v>8.9</v>
      </c>
      <c r="M10" s="123" t="s">
        <v>26</v>
      </c>
      <c r="N10" s="123" t="s">
        <v>26</v>
      </c>
      <c r="O10" s="123" t="s">
        <v>26</v>
      </c>
      <c r="P10" s="125" t="s">
        <v>139</v>
      </c>
      <c r="Q10" s="123" t="s">
        <v>26</v>
      </c>
      <c r="R10" s="123" t="s">
        <v>26</v>
      </c>
      <c r="S10" s="206" t="s">
        <v>125</v>
      </c>
      <c r="T10" s="201" t="s">
        <v>26</v>
      </c>
    </row>
    <row r="11" spans="1:28" ht="16" x14ac:dyDescent="0.2">
      <c r="A11" s="15">
        <v>71</v>
      </c>
      <c r="B11" s="15">
        <v>653</v>
      </c>
      <c r="C11" s="15">
        <v>15.9</v>
      </c>
      <c r="D11" s="17"/>
      <c r="E11" s="18" t="s">
        <v>24</v>
      </c>
      <c r="F11" s="140" t="s">
        <v>25</v>
      </c>
      <c r="G11" s="19">
        <v>43602</v>
      </c>
      <c r="H11" s="16">
        <v>227.05</v>
      </c>
      <c r="I11" s="117">
        <v>15254</v>
      </c>
      <c r="J11" s="20">
        <v>1125</v>
      </c>
      <c r="K11" s="149" t="s">
        <v>26</v>
      </c>
      <c r="L11" s="20">
        <v>19.600000000000001</v>
      </c>
      <c r="M11" s="149" t="s">
        <v>26</v>
      </c>
      <c r="N11" s="149" t="s">
        <v>26</v>
      </c>
      <c r="O11" s="149" t="s">
        <v>27</v>
      </c>
      <c r="P11" s="149" t="s">
        <v>26</v>
      </c>
      <c r="Q11" s="149" t="s">
        <v>26</v>
      </c>
      <c r="R11" s="149" t="s">
        <v>26</v>
      </c>
      <c r="S11" s="149" t="s">
        <v>127</v>
      </c>
      <c r="U11" s="201" t="s">
        <v>26</v>
      </c>
      <c r="W11" s="201" t="s">
        <v>26</v>
      </c>
    </row>
    <row r="12" spans="1:28" ht="16" x14ac:dyDescent="0.2">
      <c r="A12" s="15">
        <v>26</v>
      </c>
      <c r="B12" s="15">
        <v>1001</v>
      </c>
      <c r="C12" s="15">
        <v>33.200000000000003</v>
      </c>
      <c r="D12" s="17"/>
      <c r="E12" s="18" t="s">
        <v>24</v>
      </c>
      <c r="F12" s="140" t="s">
        <v>25</v>
      </c>
      <c r="G12" s="19">
        <v>43602</v>
      </c>
      <c r="H12" s="16">
        <v>185.36</v>
      </c>
      <c r="I12" s="25">
        <v>42891</v>
      </c>
      <c r="J12" s="151">
        <v>1599</v>
      </c>
      <c r="K12" s="152" t="s">
        <v>26</v>
      </c>
      <c r="L12" s="151">
        <v>46.2</v>
      </c>
      <c r="M12" s="152" t="s">
        <v>26</v>
      </c>
      <c r="N12" s="152" t="s">
        <v>27</v>
      </c>
      <c r="O12" s="152" t="s">
        <v>26</v>
      </c>
      <c r="P12" s="152" t="s">
        <v>27</v>
      </c>
      <c r="Q12" s="152" t="s">
        <v>26</v>
      </c>
      <c r="R12" s="152" t="s">
        <v>26</v>
      </c>
      <c r="S12" s="152" t="s">
        <v>127</v>
      </c>
      <c r="U12" s="201" t="s">
        <v>26</v>
      </c>
      <c r="W12" s="201" t="s">
        <v>26</v>
      </c>
    </row>
    <row r="13" spans="1:28" ht="30" customHeight="1" x14ac:dyDescent="0.2">
      <c r="A13" s="15">
        <v>30</v>
      </c>
      <c r="B13" s="15">
        <v>1766</v>
      </c>
      <c r="C13" s="15">
        <v>49.1</v>
      </c>
      <c r="D13" s="17"/>
      <c r="E13" s="151" t="s">
        <v>24</v>
      </c>
      <c r="F13" s="140" t="s">
        <v>34</v>
      </c>
      <c r="G13" s="19">
        <v>43605</v>
      </c>
      <c r="H13" s="16">
        <v>351.86</v>
      </c>
      <c r="I13" s="25">
        <v>54228</v>
      </c>
      <c r="J13" s="151">
        <v>5800</v>
      </c>
      <c r="K13" s="152" t="s">
        <v>26</v>
      </c>
      <c r="L13" s="151">
        <v>86.5</v>
      </c>
      <c r="M13" s="152" t="s">
        <v>26</v>
      </c>
      <c r="N13" s="152" t="s">
        <v>26</v>
      </c>
      <c r="O13" s="152" t="s">
        <v>26</v>
      </c>
      <c r="P13" s="152" t="s">
        <v>27</v>
      </c>
      <c r="Q13" s="152" t="s">
        <v>26</v>
      </c>
      <c r="R13" s="152" t="s">
        <v>26</v>
      </c>
      <c r="S13" s="152" t="s">
        <v>127</v>
      </c>
      <c r="U13" s="201" t="s">
        <v>26</v>
      </c>
      <c r="W13" s="201" t="s">
        <v>26</v>
      </c>
    </row>
    <row r="14" spans="1:28" ht="16" x14ac:dyDescent="0.2">
      <c r="A14" s="15">
        <v>109</v>
      </c>
      <c r="B14" s="15">
        <v>3172</v>
      </c>
      <c r="C14" s="15">
        <v>23.3</v>
      </c>
      <c r="D14" s="17"/>
      <c r="E14" s="18" t="s">
        <v>24</v>
      </c>
      <c r="F14" s="140" t="s">
        <v>25</v>
      </c>
      <c r="G14" s="19">
        <v>43602</v>
      </c>
      <c r="H14" s="16">
        <v>682.06</v>
      </c>
      <c r="I14" s="25">
        <v>1290716</v>
      </c>
      <c r="J14" s="151">
        <v>3728</v>
      </c>
      <c r="K14" s="152" t="s">
        <v>26</v>
      </c>
      <c r="L14" s="151">
        <v>25.7</v>
      </c>
      <c r="M14" s="152" t="s">
        <v>26</v>
      </c>
      <c r="N14" s="152" t="s">
        <v>26</v>
      </c>
      <c r="O14" s="152" t="s">
        <v>26</v>
      </c>
      <c r="P14" s="152" t="s">
        <v>27</v>
      </c>
      <c r="Q14" s="152" t="s">
        <v>26</v>
      </c>
      <c r="R14" s="152" t="s">
        <v>26</v>
      </c>
      <c r="S14" s="152" t="s">
        <v>125</v>
      </c>
      <c r="T14" s="201" t="s">
        <v>26</v>
      </c>
    </row>
    <row r="15" spans="1:28" ht="16" x14ac:dyDescent="0.2">
      <c r="A15" s="15">
        <v>63</v>
      </c>
      <c r="B15" s="15">
        <v>746</v>
      </c>
      <c r="C15" s="15">
        <v>19.399999999999999</v>
      </c>
      <c r="D15" s="17"/>
      <c r="E15" s="18" t="s">
        <v>24</v>
      </c>
      <c r="F15" s="140" t="s">
        <v>25</v>
      </c>
      <c r="G15" s="19">
        <v>43602</v>
      </c>
      <c r="H15" s="16">
        <v>141.32</v>
      </c>
      <c r="I15" s="25">
        <v>4019387</v>
      </c>
      <c r="J15" s="16">
        <v>5300</v>
      </c>
      <c r="K15" s="152" t="s">
        <v>26</v>
      </c>
      <c r="L15" s="16">
        <v>30.1</v>
      </c>
      <c r="M15" s="152" t="s">
        <v>26</v>
      </c>
      <c r="N15" s="152" t="s">
        <v>26</v>
      </c>
      <c r="O15" s="152" t="s">
        <v>26</v>
      </c>
      <c r="P15" s="151" t="s">
        <v>139</v>
      </c>
      <c r="Q15" s="151" t="s">
        <v>139</v>
      </c>
      <c r="R15" s="152" t="s">
        <v>26</v>
      </c>
      <c r="S15" s="152" t="s">
        <v>125</v>
      </c>
      <c r="T15" s="201" t="s">
        <v>26</v>
      </c>
    </row>
    <row r="16" spans="1:28" ht="16" x14ac:dyDescent="0.2">
      <c r="A16" s="35" t="s">
        <v>51</v>
      </c>
      <c r="B16" s="36">
        <v>2390</v>
      </c>
      <c r="C16" s="36">
        <v>1.86</v>
      </c>
      <c r="D16" s="17"/>
      <c r="E16" s="18" t="s">
        <v>24</v>
      </c>
      <c r="F16" s="140" t="s">
        <v>25</v>
      </c>
      <c r="G16" s="19">
        <v>43602</v>
      </c>
      <c r="H16" s="16">
        <v>457.71</v>
      </c>
      <c r="I16" s="25">
        <v>4043379</v>
      </c>
      <c r="J16" s="151">
        <v>3100</v>
      </c>
      <c r="K16" s="152" t="s">
        <v>26</v>
      </c>
      <c r="L16" s="151">
        <v>3.5</v>
      </c>
      <c r="M16" s="152" t="s">
        <v>26</v>
      </c>
      <c r="N16" s="152" t="s">
        <v>27</v>
      </c>
      <c r="O16" s="152" t="s">
        <v>26</v>
      </c>
      <c r="P16" s="152" t="s">
        <v>27</v>
      </c>
      <c r="Q16" s="152" t="s">
        <v>26</v>
      </c>
      <c r="R16" s="152" t="s">
        <v>26</v>
      </c>
      <c r="S16" s="152" t="s">
        <v>125</v>
      </c>
      <c r="T16" s="201" t="s">
        <v>26</v>
      </c>
    </row>
    <row r="17" spans="1:27" ht="16" x14ac:dyDescent="0.2">
      <c r="A17" s="15">
        <v>36</v>
      </c>
      <c r="B17" s="15">
        <v>1582</v>
      </c>
      <c r="C17" s="15">
        <v>11.3</v>
      </c>
      <c r="D17" s="16"/>
      <c r="E17" s="46" t="s">
        <v>40</v>
      </c>
      <c r="F17" s="47" t="s">
        <v>34</v>
      </c>
      <c r="G17" s="48">
        <v>43606</v>
      </c>
      <c r="H17" s="49">
        <v>0</v>
      </c>
      <c r="I17" s="25">
        <v>4069365</v>
      </c>
      <c r="J17" s="151">
        <v>2089</v>
      </c>
      <c r="K17" s="152" t="s">
        <v>26</v>
      </c>
      <c r="L17" s="151">
        <v>23.2</v>
      </c>
      <c r="M17" s="152" t="s">
        <v>26</v>
      </c>
      <c r="N17" s="152" t="s">
        <v>26</v>
      </c>
      <c r="O17" s="152" t="s">
        <v>26</v>
      </c>
      <c r="P17" s="152" t="s">
        <v>27</v>
      </c>
      <c r="Q17" s="152" t="s">
        <v>26</v>
      </c>
      <c r="R17" s="152" t="s">
        <v>26</v>
      </c>
      <c r="S17" s="152" t="s">
        <v>127</v>
      </c>
      <c r="U17" s="201" t="s">
        <v>26</v>
      </c>
      <c r="W17" s="201" t="s">
        <v>26</v>
      </c>
    </row>
    <row r="18" spans="1:27" ht="16" x14ac:dyDescent="0.2">
      <c r="A18" s="15">
        <v>98</v>
      </c>
      <c r="B18" s="15">
        <v>3958</v>
      </c>
      <c r="C18" s="15">
        <v>40.9</v>
      </c>
      <c r="D18" s="26"/>
      <c r="E18" s="18" t="s">
        <v>24</v>
      </c>
      <c r="F18" s="140" t="s">
        <v>25</v>
      </c>
      <c r="G18" s="19">
        <v>43602</v>
      </c>
      <c r="H18" s="50">
        <v>562.28</v>
      </c>
      <c r="I18" s="25">
        <v>4079756</v>
      </c>
      <c r="J18" s="151">
        <v>11000</v>
      </c>
      <c r="K18" s="152" t="s">
        <v>26</v>
      </c>
      <c r="L18" s="151">
        <v>50.5</v>
      </c>
      <c r="M18" s="152" t="s">
        <v>26</v>
      </c>
      <c r="N18" s="157" t="s">
        <v>26</v>
      </c>
      <c r="O18" s="157" t="s">
        <v>26</v>
      </c>
      <c r="P18" s="157" t="s">
        <v>26</v>
      </c>
      <c r="Q18" s="157" t="s">
        <v>26</v>
      </c>
      <c r="R18" s="152" t="s">
        <v>26</v>
      </c>
      <c r="S18" s="152" t="s">
        <v>125</v>
      </c>
      <c r="T18" s="201" t="s">
        <v>26</v>
      </c>
    </row>
    <row r="19" spans="1:27" ht="16" x14ac:dyDescent="0.2">
      <c r="A19" s="15">
        <v>68</v>
      </c>
      <c r="B19" s="15">
        <v>1614</v>
      </c>
      <c r="C19" s="15">
        <v>56.4</v>
      </c>
      <c r="D19" s="16"/>
      <c r="E19" s="18" t="s">
        <v>24</v>
      </c>
      <c r="F19" s="140" t="s">
        <v>54</v>
      </c>
      <c r="G19" s="19">
        <v>43606</v>
      </c>
      <c r="H19" s="16">
        <v>168.65</v>
      </c>
      <c r="I19" s="25">
        <v>4162159</v>
      </c>
      <c r="J19" s="151">
        <v>6500</v>
      </c>
      <c r="K19" s="152" t="s">
        <v>26</v>
      </c>
      <c r="L19" s="151">
        <v>66.900000000000006</v>
      </c>
      <c r="M19" s="152" t="s">
        <v>26</v>
      </c>
      <c r="N19" s="152" t="s">
        <v>26</v>
      </c>
      <c r="O19" s="152" t="s">
        <v>26</v>
      </c>
      <c r="P19" s="152" t="s">
        <v>27</v>
      </c>
      <c r="Q19" s="152" t="s">
        <v>26</v>
      </c>
      <c r="R19" s="152" t="s">
        <v>26</v>
      </c>
      <c r="S19" s="152" t="s">
        <v>125</v>
      </c>
      <c r="T19" s="201" t="s">
        <v>26</v>
      </c>
    </row>
    <row r="20" spans="1:27" ht="16" x14ac:dyDescent="0.2">
      <c r="A20" s="15">
        <v>31</v>
      </c>
      <c r="B20" s="15">
        <v>451</v>
      </c>
      <c r="C20" s="15">
        <v>8.3699999999999992</v>
      </c>
      <c r="D20" s="16"/>
      <c r="E20" s="18" t="s">
        <v>24</v>
      </c>
      <c r="F20" s="140" t="s">
        <v>54</v>
      </c>
      <c r="G20" s="19">
        <v>43606</v>
      </c>
      <c r="H20" s="16">
        <v>149.80000000000001</v>
      </c>
      <c r="I20" s="25">
        <v>4179431</v>
      </c>
      <c r="J20" s="16">
        <v>1600</v>
      </c>
      <c r="K20" s="152" t="s">
        <v>26</v>
      </c>
      <c r="L20" s="16">
        <v>25.2</v>
      </c>
      <c r="M20" s="152" t="s">
        <v>26</v>
      </c>
      <c r="N20" s="152" t="s">
        <v>27</v>
      </c>
      <c r="O20" s="152" t="s">
        <v>26</v>
      </c>
      <c r="P20" s="152" t="s">
        <v>150</v>
      </c>
      <c r="Q20" s="152" t="s">
        <v>26</v>
      </c>
      <c r="R20" s="152" t="s">
        <v>26</v>
      </c>
      <c r="S20" s="152" t="s">
        <v>125</v>
      </c>
      <c r="T20" s="201" t="s">
        <v>26</v>
      </c>
    </row>
    <row r="21" spans="1:27" ht="16" x14ac:dyDescent="0.2">
      <c r="A21" s="15">
        <v>101</v>
      </c>
      <c r="B21" s="15">
        <v>747</v>
      </c>
      <c r="C21" s="15">
        <v>27.9</v>
      </c>
      <c r="D21" s="16"/>
      <c r="E21" s="151" t="s">
        <v>24</v>
      </c>
      <c r="F21" s="140" t="s">
        <v>34</v>
      </c>
      <c r="G21" s="19">
        <v>43606</v>
      </c>
      <c r="H21" s="16">
        <v>278.83999999999997</v>
      </c>
      <c r="I21" s="25">
        <v>4199262</v>
      </c>
      <c r="J21" s="16">
        <v>6062</v>
      </c>
      <c r="K21" s="152" t="s">
        <v>26</v>
      </c>
      <c r="L21" s="16">
        <v>36</v>
      </c>
      <c r="M21" s="152" t="s">
        <v>26</v>
      </c>
      <c r="N21" s="152" t="s">
        <v>26</v>
      </c>
      <c r="O21" s="152" t="s">
        <v>26</v>
      </c>
      <c r="P21" s="152" t="s">
        <v>27</v>
      </c>
      <c r="Q21" s="152" t="s">
        <v>26</v>
      </c>
      <c r="R21" s="152" t="s">
        <v>26</v>
      </c>
      <c r="S21" s="152" t="s">
        <v>127</v>
      </c>
      <c r="U21" s="201" t="s">
        <v>26</v>
      </c>
      <c r="W21" s="201" t="s">
        <v>26</v>
      </c>
    </row>
    <row r="22" spans="1:27" ht="48" x14ac:dyDescent="0.2">
      <c r="A22" s="15">
        <v>58</v>
      </c>
      <c r="B22" s="15">
        <v>2049</v>
      </c>
      <c r="C22" s="15">
        <v>24.7</v>
      </c>
      <c r="D22" s="18" t="s">
        <v>24</v>
      </c>
      <c r="E22" s="151" t="s">
        <v>24</v>
      </c>
      <c r="F22" s="140" t="s">
        <v>54</v>
      </c>
      <c r="G22" s="19">
        <v>43606</v>
      </c>
      <c r="H22" s="18">
        <v>432.33</v>
      </c>
      <c r="I22" s="25">
        <v>4226487</v>
      </c>
      <c r="J22" s="151">
        <v>3758</v>
      </c>
      <c r="K22" s="152" t="s">
        <v>26</v>
      </c>
      <c r="L22" s="151">
        <v>40.9</v>
      </c>
      <c r="M22" s="152" t="s">
        <v>26</v>
      </c>
      <c r="N22" s="152" t="s">
        <v>26</v>
      </c>
      <c r="O22" s="152" t="s">
        <v>26</v>
      </c>
      <c r="P22" s="152" t="s">
        <v>26</v>
      </c>
      <c r="Q22" s="152" t="s">
        <v>27</v>
      </c>
      <c r="R22" s="152" t="s">
        <v>26</v>
      </c>
      <c r="S22" s="152" t="s">
        <v>145</v>
      </c>
      <c r="U22" s="201" t="s">
        <v>26</v>
      </c>
      <c r="W22" s="201" t="s">
        <v>26</v>
      </c>
      <c r="X22" s="201" t="s">
        <v>26</v>
      </c>
      <c r="Y22" s="201" t="s">
        <v>26</v>
      </c>
    </row>
    <row r="23" spans="1:27" ht="32" x14ac:dyDescent="0.2">
      <c r="A23" s="35" t="s">
        <v>56</v>
      </c>
      <c r="B23" s="36">
        <v>8762</v>
      </c>
      <c r="C23" s="36">
        <v>39.9</v>
      </c>
      <c r="D23" s="17"/>
      <c r="E23" s="151" t="s">
        <v>24</v>
      </c>
      <c r="F23" s="140" t="s">
        <v>54</v>
      </c>
      <c r="G23" s="19">
        <v>43606</v>
      </c>
      <c r="H23" s="16">
        <v>140.44999999999999</v>
      </c>
      <c r="I23" s="25">
        <v>4229146</v>
      </c>
      <c r="J23" s="151">
        <v>8762</v>
      </c>
      <c r="K23" s="152" t="s">
        <v>26</v>
      </c>
      <c r="L23" s="151">
        <v>43.6</v>
      </c>
      <c r="M23" s="152" t="s">
        <v>26</v>
      </c>
      <c r="N23" s="52" t="s">
        <v>26</v>
      </c>
      <c r="O23" s="52" t="s">
        <v>26</v>
      </c>
      <c r="P23" s="151" t="s">
        <v>139</v>
      </c>
      <c r="Q23" s="151" t="s">
        <v>27</v>
      </c>
      <c r="R23" s="152" t="s">
        <v>26</v>
      </c>
      <c r="S23" s="152" t="s">
        <v>125</v>
      </c>
      <c r="T23" s="201" t="s">
        <v>26</v>
      </c>
    </row>
    <row r="24" spans="1:27" ht="16" x14ac:dyDescent="0.2">
      <c r="A24" s="15">
        <v>35</v>
      </c>
      <c r="B24" s="15">
        <v>4329</v>
      </c>
      <c r="C24" s="15">
        <v>54.7</v>
      </c>
      <c r="D24" s="18" t="s">
        <v>24</v>
      </c>
      <c r="E24" s="18" t="s">
        <v>24</v>
      </c>
      <c r="F24" s="140" t="s">
        <v>25</v>
      </c>
      <c r="G24" s="19">
        <v>43602</v>
      </c>
      <c r="H24" s="18">
        <v>246.1</v>
      </c>
      <c r="I24" s="25">
        <v>4338453</v>
      </c>
      <c r="J24" s="151">
        <v>7222</v>
      </c>
      <c r="K24" s="152" t="s">
        <v>26</v>
      </c>
      <c r="L24" s="151">
        <v>73.8</v>
      </c>
      <c r="M24" s="152" t="s">
        <v>26</v>
      </c>
      <c r="N24" s="151" t="s">
        <v>26</v>
      </c>
      <c r="O24" s="151">
        <v>0.45</v>
      </c>
      <c r="P24" s="151" t="s">
        <v>27</v>
      </c>
      <c r="Q24" s="151" t="s">
        <v>27</v>
      </c>
      <c r="R24" s="52" t="s">
        <v>26</v>
      </c>
      <c r="S24" s="52" t="s">
        <v>125</v>
      </c>
      <c r="T24" s="201" t="s">
        <v>26</v>
      </c>
    </row>
    <row r="25" spans="1:27" ht="48" x14ac:dyDescent="0.2">
      <c r="A25" s="53" t="s">
        <v>60</v>
      </c>
      <c r="B25" s="54">
        <v>4788</v>
      </c>
      <c r="C25" s="54">
        <v>93.1</v>
      </c>
      <c r="D25" s="17"/>
      <c r="E25" s="18" t="s">
        <v>24</v>
      </c>
      <c r="F25" s="140" t="s">
        <v>25</v>
      </c>
      <c r="G25" s="19">
        <v>43602</v>
      </c>
      <c r="H25" s="16">
        <v>36.42</v>
      </c>
      <c r="I25" s="25">
        <v>4356896</v>
      </c>
      <c r="J25" s="151">
        <v>5566</v>
      </c>
      <c r="K25" s="152" t="s">
        <v>26</v>
      </c>
      <c r="L25" s="151">
        <v>98.5</v>
      </c>
      <c r="M25" s="152" t="s">
        <v>26</v>
      </c>
      <c r="N25" s="152" t="s">
        <v>26</v>
      </c>
      <c r="O25" s="152" t="s">
        <v>26</v>
      </c>
      <c r="P25" s="152" t="s">
        <v>27</v>
      </c>
      <c r="Q25" s="152" t="s">
        <v>26</v>
      </c>
      <c r="R25" s="152" t="s">
        <v>26</v>
      </c>
      <c r="S25" s="152" t="s">
        <v>147</v>
      </c>
      <c r="U25" s="201" t="s">
        <v>26</v>
      </c>
      <c r="W25" s="201" t="s">
        <v>26</v>
      </c>
      <c r="Z25" s="201" t="s">
        <v>26</v>
      </c>
    </row>
    <row r="26" spans="1:27" ht="16" x14ac:dyDescent="0.2">
      <c r="A26" s="15">
        <v>9</v>
      </c>
      <c r="B26" s="15">
        <v>937</v>
      </c>
      <c r="C26" s="15">
        <v>15.9</v>
      </c>
      <c r="D26" s="17"/>
      <c r="E26" s="151" t="s">
        <v>24</v>
      </c>
      <c r="F26" s="140" t="s">
        <v>25</v>
      </c>
      <c r="G26" s="19">
        <v>43606</v>
      </c>
      <c r="H26" s="16">
        <v>267.26</v>
      </c>
      <c r="I26" s="25">
        <v>4364676</v>
      </c>
      <c r="J26" s="16">
        <v>1900</v>
      </c>
      <c r="K26" s="152" t="s">
        <v>26</v>
      </c>
      <c r="L26" s="16">
        <v>51.4</v>
      </c>
      <c r="M26" s="152" t="s">
        <v>26</v>
      </c>
      <c r="N26" s="152" t="s">
        <v>27</v>
      </c>
      <c r="O26" s="152" t="s">
        <v>26</v>
      </c>
      <c r="P26" s="151" t="s">
        <v>139</v>
      </c>
      <c r="Q26" s="151" t="s">
        <v>26</v>
      </c>
      <c r="R26" s="52" t="s">
        <v>26</v>
      </c>
      <c r="S26" s="52" t="s">
        <v>125</v>
      </c>
      <c r="T26" s="201" t="s">
        <v>26</v>
      </c>
    </row>
    <row r="27" spans="1:27" ht="16" x14ac:dyDescent="0.2">
      <c r="A27" s="51">
        <v>395</v>
      </c>
      <c r="B27" s="51">
        <v>7253</v>
      </c>
      <c r="C27" s="51">
        <v>31.8</v>
      </c>
      <c r="D27" s="17"/>
      <c r="E27" s="18" t="s">
        <v>24</v>
      </c>
      <c r="F27" s="140" t="s">
        <v>25</v>
      </c>
      <c r="G27" s="19">
        <v>43602</v>
      </c>
      <c r="H27" s="18">
        <v>559.91999999999996</v>
      </c>
      <c r="I27" s="25">
        <v>4368966</v>
      </c>
      <c r="J27" s="151">
        <v>7253</v>
      </c>
      <c r="K27" s="152" t="s">
        <v>26</v>
      </c>
      <c r="L27" s="151">
        <v>59.7</v>
      </c>
      <c r="M27" s="152" t="s">
        <v>26</v>
      </c>
      <c r="N27" s="151" t="s">
        <v>26</v>
      </c>
      <c r="O27" s="151" t="s">
        <v>26</v>
      </c>
      <c r="P27" s="151" t="s">
        <v>27</v>
      </c>
      <c r="Q27" s="151" t="s">
        <v>26</v>
      </c>
      <c r="R27" s="151" t="s">
        <v>26</v>
      </c>
      <c r="S27" s="152" t="s">
        <v>127</v>
      </c>
      <c r="T27" s="201"/>
      <c r="U27" s="201" t="s">
        <v>26</v>
      </c>
      <c r="W27" s="201" t="s">
        <v>26</v>
      </c>
    </row>
    <row r="28" spans="1:27" ht="16" x14ac:dyDescent="0.2">
      <c r="A28" s="15">
        <v>73</v>
      </c>
      <c r="B28" s="15">
        <v>3188</v>
      </c>
      <c r="C28" s="15">
        <v>34.6</v>
      </c>
      <c r="D28" s="16"/>
      <c r="E28" s="151" t="s">
        <v>24</v>
      </c>
      <c r="F28" s="140" t="s">
        <v>34</v>
      </c>
      <c r="G28" s="19">
        <v>43606</v>
      </c>
      <c r="H28" s="16">
        <v>189.45</v>
      </c>
      <c r="I28" s="25">
        <v>4372026</v>
      </c>
      <c r="J28" s="151">
        <v>6400</v>
      </c>
      <c r="K28" s="152" t="s">
        <v>26</v>
      </c>
      <c r="L28" s="151">
        <v>46.6</v>
      </c>
      <c r="M28" s="152" t="s">
        <v>26</v>
      </c>
      <c r="N28" s="152" t="s">
        <v>26</v>
      </c>
      <c r="O28" s="152" t="s">
        <v>26</v>
      </c>
      <c r="P28" s="151" t="s">
        <v>139</v>
      </c>
      <c r="Q28" s="151" t="s">
        <v>26</v>
      </c>
      <c r="R28" s="52" t="s">
        <v>26</v>
      </c>
      <c r="S28" s="52" t="s">
        <v>125</v>
      </c>
      <c r="T28" s="201" t="s">
        <v>26</v>
      </c>
    </row>
    <row r="29" spans="1:27" ht="16" x14ac:dyDescent="0.2">
      <c r="A29" s="60">
        <v>113</v>
      </c>
      <c r="B29" s="15">
        <v>862</v>
      </c>
      <c r="C29" s="15">
        <v>10.1</v>
      </c>
      <c r="D29" s="17"/>
      <c r="E29" s="151" t="s">
        <v>24</v>
      </c>
      <c r="F29" s="140" t="s">
        <v>54</v>
      </c>
      <c r="G29" s="19">
        <v>43606</v>
      </c>
      <c r="H29" s="16">
        <v>651.98</v>
      </c>
      <c r="I29" s="25">
        <v>4445083</v>
      </c>
      <c r="J29" s="16">
        <v>2900</v>
      </c>
      <c r="K29" s="152" t="s">
        <v>26</v>
      </c>
      <c r="L29" s="16">
        <v>42.6</v>
      </c>
      <c r="M29" s="152" t="s">
        <v>26</v>
      </c>
      <c r="N29" s="152" t="s">
        <v>26</v>
      </c>
      <c r="O29" s="152" t="s">
        <v>26</v>
      </c>
      <c r="P29" s="151" t="s">
        <v>150</v>
      </c>
      <c r="Q29" s="151" t="s">
        <v>27</v>
      </c>
      <c r="R29" s="52" t="s">
        <v>26</v>
      </c>
      <c r="S29" s="52" t="s">
        <v>125</v>
      </c>
      <c r="T29" s="201" t="s">
        <v>26</v>
      </c>
    </row>
    <row r="30" spans="1:27" ht="32" x14ac:dyDescent="0.2">
      <c r="A30" s="35">
        <v>128</v>
      </c>
      <c r="B30" s="35">
        <v>1016</v>
      </c>
      <c r="C30" s="35">
        <v>18.600000000000001</v>
      </c>
      <c r="D30" s="17"/>
      <c r="E30" s="151" t="s">
        <v>24</v>
      </c>
      <c r="F30" s="140" t="s">
        <v>54</v>
      </c>
      <c r="G30" s="19">
        <v>43606</v>
      </c>
      <c r="H30" s="16">
        <v>213.85</v>
      </c>
      <c r="I30" s="25">
        <v>4523643</v>
      </c>
      <c r="J30" s="151">
        <v>1158</v>
      </c>
      <c r="K30" s="152" t="s">
        <v>26</v>
      </c>
      <c r="L30" s="151">
        <v>18.600000000000001</v>
      </c>
      <c r="M30" s="152" t="s">
        <v>26</v>
      </c>
      <c r="N30" s="152" t="s">
        <v>26</v>
      </c>
      <c r="O30" s="152" t="s">
        <v>26</v>
      </c>
      <c r="P30" s="152" t="s">
        <v>150</v>
      </c>
      <c r="Q30" s="152" t="s">
        <v>26</v>
      </c>
      <c r="R30" s="152" t="s">
        <v>26</v>
      </c>
      <c r="S30" s="152" t="s">
        <v>151</v>
      </c>
      <c r="T30" s="201"/>
      <c r="U30" s="201" t="s">
        <v>26</v>
      </c>
      <c r="AA30" s="201" t="s">
        <v>26</v>
      </c>
    </row>
    <row r="31" spans="1:27" ht="16" x14ac:dyDescent="0.2">
      <c r="A31" s="15">
        <v>152</v>
      </c>
      <c r="B31" s="15">
        <v>1573</v>
      </c>
      <c r="C31" s="15">
        <v>22.4</v>
      </c>
      <c r="D31" s="17"/>
      <c r="E31" s="18" t="s">
        <v>24</v>
      </c>
      <c r="F31" s="140" t="s">
        <v>25</v>
      </c>
      <c r="G31" s="19">
        <v>43602</v>
      </c>
      <c r="H31" s="16">
        <v>573.87</v>
      </c>
      <c r="I31" s="25">
        <v>4530956</v>
      </c>
      <c r="J31" s="151">
        <v>3001</v>
      </c>
      <c r="K31" s="152" t="s">
        <v>26</v>
      </c>
      <c r="L31" s="151">
        <v>31.9</v>
      </c>
      <c r="M31" s="152" t="s">
        <v>26</v>
      </c>
      <c r="N31" s="152" t="s">
        <v>26</v>
      </c>
      <c r="O31" s="152" t="s">
        <v>26</v>
      </c>
      <c r="P31" s="151" t="s">
        <v>139</v>
      </c>
      <c r="Q31" s="151" t="s">
        <v>139</v>
      </c>
      <c r="R31" s="52" t="s">
        <v>26</v>
      </c>
      <c r="S31" s="52" t="s">
        <v>125</v>
      </c>
      <c r="T31" s="201" t="s">
        <v>26</v>
      </c>
    </row>
    <row r="32" spans="1:27" ht="32" x14ac:dyDescent="0.2">
      <c r="A32" s="15">
        <v>27</v>
      </c>
      <c r="B32" s="15">
        <v>1118</v>
      </c>
      <c r="C32" s="15">
        <v>1.9</v>
      </c>
      <c r="D32" s="16"/>
      <c r="E32" s="18" t="s">
        <v>24</v>
      </c>
      <c r="F32" s="140" t="s">
        <v>54</v>
      </c>
      <c r="G32" s="19">
        <v>43606</v>
      </c>
      <c r="H32" s="16">
        <v>404.78</v>
      </c>
      <c r="I32" s="25">
        <v>4534553</v>
      </c>
      <c r="J32" s="151">
        <v>1800</v>
      </c>
      <c r="K32" s="152" t="s">
        <v>26</v>
      </c>
      <c r="L32" s="151">
        <v>3.1</v>
      </c>
      <c r="M32" s="152" t="s">
        <v>26</v>
      </c>
      <c r="N32" s="152" t="s">
        <v>27</v>
      </c>
      <c r="O32" s="152" t="s">
        <v>26</v>
      </c>
      <c r="P32" s="151" t="s">
        <v>27</v>
      </c>
      <c r="Q32" s="151" t="s">
        <v>139</v>
      </c>
      <c r="R32" s="151" t="s">
        <v>26</v>
      </c>
      <c r="S32" s="151" t="s">
        <v>144</v>
      </c>
      <c r="T32" s="201"/>
      <c r="U32" s="201" t="s">
        <v>26</v>
      </c>
      <c r="W32" s="201" t="s">
        <v>26</v>
      </c>
      <c r="X32" s="201" t="s">
        <v>26</v>
      </c>
    </row>
    <row r="33" spans="1:24" s="62" customFormat="1" ht="16" x14ac:dyDescent="0.2">
      <c r="A33" s="15">
        <v>107</v>
      </c>
      <c r="B33" s="15">
        <v>2927</v>
      </c>
      <c r="C33" s="15">
        <v>58.8</v>
      </c>
      <c r="D33" s="17"/>
      <c r="E33" s="18" t="s">
        <v>24</v>
      </c>
      <c r="F33" s="140" t="s">
        <v>25</v>
      </c>
      <c r="G33" s="19">
        <v>43602</v>
      </c>
      <c r="H33" s="16">
        <v>438.18</v>
      </c>
      <c r="I33" s="25">
        <v>4611719</v>
      </c>
      <c r="J33" s="151">
        <v>4031</v>
      </c>
      <c r="K33" s="152" t="s">
        <v>26</v>
      </c>
      <c r="L33" s="151">
        <v>59.9</v>
      </c>
      <c r="M33" s="152" t="s">
        <v>26</v>
      </c>
      <c r="N33" s="152" t="s">
        <v>26</v>
      </c>
      <c r="O33" s="152" t="s">
        <v>27</v>
      </c>
      <c r="P33" s="152" t="s">
        <v>26</v>
      </c>
      <c r="Q33" s="152" t="s">
        <v>26</v>
      </c>
      <c r="R33" s="152" t="s">
        <v>26</v>
      </c>
      <c r="S33" s="152" t="s">
        <v>125</v>
      </c>
      <c r="T33" s="201" t="s">
        <v>26</v>
      </c>
      <c r="U33" s="203"/>
      <c r="V33" s="203"/>
      <c r="W33" s="203"/>
    </row>
    <row r="34" spans="1:24" ht="32" x14ac:dyDescent="0.2">
      <c r="A34" s="15">
        <v>33</v>
      </c>
      <c r="B34" s="15">
        <v>1353</v>
      </c>
      <c r="C34" s="15">
        <v>35.799999999999997</v>
      </c>
      <c r="D34" s="17"/>
      <c r="E34" s="18" t="s">
        <v>24</v>
      </c>
      <c r="F34" s="140" t="s">
        <v>25</v>
      </c>
      <c r="G34" s="19">
        <v>43602</v>
      </c>
      <c r="H34" s="16">
        <v>69.34</v>
      </c>
      <c r="I34" s="66" t="s">
        <v>69</v>
      </c>
      <c r="J34" s="151">
        <v>1829</v>
      </c>
      <c r="K34" s="152" t="s">
        <v>26</v>
      </c>
      <c r="L34" s="151">
        <v>67.7</v>
      </c>
      <c r="M34" s="151" t="s">
        <v>26</v>
      </c>
      <c r="N34" s="152" t="s">
        <v>26</v>
      </c>
      <c r="O34" s="152" t="s">
        <v>26</v>
      </c>
      <c r="P34" s="152" t="s">
        <v>27</v>
      </c>
      <c r="Q34" s="152" t="s">
        <v>26</v>
      </c>
      <c r="R34" s="152" t="s">
        <v>26</v>
      </c>
      <c r="S34" s="152" t="s">
        <v>153</v>
      </c>
      <c r="T34" s="201"/>
      <c r="U34" s="201" t="s">
        <v>26</v>
      </c>
      <c r="X34" s="201" t="s">
        <v>26</v>
      </c>
    </row>
    <row r="35" spans="1:24" ht="16" x14ac:dyDescent="0.2">
      <c r="A35" s="15">
        <v>295</v>
      </c>
      <c r="B35" s="15">
        <v>1037</v>
      </c>
      <c r="C35" s="15">
        <v>17.5</v>
      </c>
      <c r="D35" s="17"/>
      <c r="E35" s="18" t="s">
        <v>24</v>
      </c>
      <c r="F35" s="140" t="s">
        <v>25</v>
      </c>
      <c r="G35" s="19">
        <v>43606</v>
      </c>
      <c r="H35" s="16">
        <v>136.29</v>
      </c>
      <c r="I35" s="66" t="s">
        <v>70</v>
      </c>
      <c r="J35" s="151">
        <v>1037</v>
      </c>
      <c r="K35" s="152" t="s">
        <v>26</v>
      </c>
      <c r="L35" s="151">
        <v>17.5</v>
      </c>
      <c r="M35" s="151" t="s">
        <v>26</v>
      </c>
      <c r="N35" s="152" t="s">
        <v>26</v>
      </c>
      <c r="O35" s="152" t="s">
        <v>26</v>
      </c>
      <c r="P35" s="151" t="s">
        <v>139</v>
      </c>
      <c r="Q35" s="151" t="s">
        <v>26</v>
      </c>
      <c r="R35" s="152" t="s">
        <v>26</v>
      </c>
      <c r="S35" s="152" t="s">
        <v>125</v>
      </c>
      <c r="T35" s="201" t="s">
        <v>26</v>
      </c>
    </row>
    <row r="36" spans="1:24" ht="16" x14ac:dyDescent="0.2">
      <c r="A36" s="15">
        <v>56</v>
      </c>
      <c r="B36" s="15">
        <v>4383</v>
      </c>
      <c r="C36" s="15">
        <v>35.1</v>
      </c>
      <c r="D36" s="16"/>
      <c r="E36" s="151" t="s">
        <v>40</v>
      </c>
      <c r="F36" s="140" t="s">
        <v>54</v>
      </c>
      <c r="G36" s="19">
        <v>43606</v>
      </c>
      <c r="H36" s="16">
        <v>0</v>
      </c>
      <c r="I36" s="66" t="s">
        <v>72</v>
      </c>
      <c r="J36" s="151">
        <v>7251</v>
      </c>
      <c r="K36" s="152" t="s">
        <v>26</v>
      </c>
      <c r="L36" s="151">
        <v>35.1</v>
      </c>
      <c r="M36" s="151" t="s">
        <v>26</v>
      </c>
      <c r="N36" s="152" t="s">
        <v>26</v>
      </c>
      <c r="O36" s="152" t="s">
        <v>26</v>
      </c>
      <c r="P36" s="151" t="s">
        <v>139</v>
      </c>
      <c r="Q36" s="151" t="s">
        <v>26</v>
      </c>
      <c r="R36" s="152" t="s">
        <v>26</v>
      </c>
      <c r="S36" s="152" t="s">
        <v>125</v>
      </c>
      <c r="T36" s="201" t="s">
        <v>26</v>
      </c>
    </row>
    <row r="37" spans="1:24" ht="16" x14ac:dyDescent="0.2">
      <c r="A37" s="69">
        <v>96</v>
      </c>
      <c r="B37" s="69">
        <v>2299</v>
      </c>
      <c r="C37" s="69">
        <v>28.4</v>
      </c>
      <c r="D37" s="71"/>
      <c r="E37" s="151" t="s">
        <v>24</v>
      </c>
      <c r="F37" s="140" t="s">
        <v>34</v>
      </c>
      <c r="G37" s="141">
        <v>43605</v>
      </c>
      <c r="H37" s="69">
        <v>531.57000000000005</v>
      </c>
      <c r="I37" s="75">
        <v>4421937</v>
      </c>
      <c r="J37" s="70">
        <v>2299</v>
      </c>
      <c r="K37" s="70" t="s">
        <v>26</v>
      </c>
      <c r="L37" s="70">
        <v>28.4</v>
      </c>
      <c r="M37" s="70" t="s">
        <v>26</v>
      </c>
      <c r="N37" s="152" t="s">
        <v>26</v>
      </c>
      <c r="O37" s="152" t="s">
        <v>26</v>
      </c>
      <c r="P37" s="151" t="s">
        <v>150</v>
      </c>
      <c r="Q37" s="151" t="s">
        <v>26</v>
      </c>
      <c r="R37" s="152" t="s">
        <v>26</v>
      </c>
      <c r="S37" s="152" t="s">
        <v>125</v>
      </c>
      <c r="T37" s="201" t="s">
        <v>26</v>
      </c>
    </row>
    <row r="38" spans="1:24" ht="16" x14ac:dyDescent="0.2">
      <c r="A38" s="80" t="s">
        <v>80</v>
      </c>
      <c r="B38" s="160" t="s">
        <v>30</v>
      </c>
      <c r="C38" s="160" t="s">
        <v>30</v>
      </c>
      <c r="D38" s="83"/>
      <c r="E38" s="84" t="s">
        <v>24</v>
      </c>
      <c r="F38" s="85" t="s">
        <v>34</v>
      </c>
      <c r="G38" s="86">
        <v>43608</v>
      </c>
      <c r="H38" s="160" t="s">
        <v>30</v>
      </c>
      <c r="I38" s="90">
        <v>4199258</v>
      </c>
      <c r="J38" s="160" t="s">
        <v>30</v>
      </c>
      <c r="K38" s="161" t="s">
        <v>26</v>
      </c>
      <c r="L38" s="160" t="s">
        <v>30</v>
      </c>
      <c r="M38" s="160" t="s">
        <v>26</v>
      </c>
      <c r="N38" s="160" t="s">
        <v>26</v>
      </c>
      <c r="O38" s="160" t="s">
        <v>26</v>
      </c>
      <c r="P38" s="160" t="s">
        <v>26</v>
      </c>
      <c r="Q38" s="160" t="s">
        <v>26</v>
      </c>
      <c r="R38" s="163" t="s">
        <v>26</v>
      </c>
      <c r="S38" s="163" t="s">
        <v>125</v>
      </c>
      <c r="T38" s="201" t="s">
        <v>26</v>
      </c>
    </row>
    <row r="39" spans="1:24" ht="16" x14ac:dyDescent="0.2">
      <c r="A39" s="80" t="s">
        <v>82</v>
      </c>
      <c r="B39" s="160" t="s">
        <v>30</v>
      </c>
      <c r="C39" s="160" t="s">
        <v>30</v>
      </c>
      <c r="D39" s="83"/>
      <c r="E39" s="84" t="s">
        <v>24</v>
      </c>
      <c r="F39" s="85" t="s">
        <v>34</v>
      </c>
      <c r="G39" s="86">
        <v>43608</v>
      </c>
      <c r="H39" s="160" t="s">
        <v>30</v>
      </c>
      <c r="I39" s="90">
        <v>4241197</v>
      </c>
      <c r="J39" s="160">
        <v>10398</v>
      </c>
      <c r="K39" s="161" t="s">
        <v>26</v>
      </c>
      <c r="L39" s="160">
        <v>75.2</v>
      </c>
      <c r="M39" s="160" t="s">
        <v>26</v>
      </c>
      <c r="N39" s="160" t="s">
        <v>26</v>
      </c>
      <c r="O39" s="160" t="s">
        <v>26</v>
      </c>
      <c r="P39" s="160" t="s">
        <v>27</v>
      </c>
      <c r="Q39" s="160" t="s">
        <v>26</v>
      </c>
      <c r="R39" s="160" t="s">
        <v>26</v>
      </c>
      <c r="S39" s="160" t="s">
        <v>127</v>
      </c>
      <c r="U39" s="201" t="s">
        <v>26</v>
      </c>
      <c r="W39" s="201" t="s">
        <v>26</v>
      </c>
    </row>
    <row r="40" spans="1:24" ht="16" x14ac:dyDescent="0.2">
      <c r="A40" s="80" t="s">
        <v>84</v>
      </c>
      <c r="B40" s="160" t="s">
        <v>30</v>
      </c>
      <c r="C40" s="160" t="s">
        <v>30</v>
      </c>
      <c r="D40" s="83"/>
      <c r="E40" s="84" t="s">
        <v>24</v>
      </c>
      <c r="F40" s="85" t="s">
        <v>34</v>
      </c>
      <c r="G40" s="86">
        <v>43608</v>
      </c>
      <c r="H40" s="160" t="s">
        <v>30</v>
      </c>
      <c r="I40" s="90">
        <v>527810</v>
      </c>
      <c r="J40" s="160" t="s">
        <v>30</v>
      </c>
      <c r="K40" s="161" t="s">
        <v>26</v>
      </c>
      <c r="L40" s="160" t="s">
        <v>30</v>
      </c>
      <c r="M40" s="160" t="s">
        <v>26</v>
      </c>
      <c r="N40" s="161" t="s">
        <v>27</v>
      </c>
      <c r="O40" s="160" t="s">
        <v>26</v>
      </c>
      <c r="P40" s="160" t="s">
        <v>27</v>
      </c>
      <c r="Q40" s="160" t="s">
        <v>26</v>
      </c>
      <c r="R40" s="163" t="s">
        <v>26</v>
      </c>
      <c r="S40" s="163" t="s">
        <v>125</v>
      </c>
      <c r="T40" s="201" t="s">
        <v>26</v>
      </c>
    </row>
    <row r="41" spans="1:24" ht="16" x14ac:dyDescent="0.2">
      <c r="A41" s="80" t="s">
        <v>86</v>
      </c>
      <c r="B41" s="160" t="s">
        <v>30</v>
      </c>
      <c r="C41" s="160" t="s">
        <v>30</v>
      </c>
      <c r="D41" s="83"/>
      <c r="E41" s="84" t="s">
        <v>24</v>
      </c>
      <c r="F41" s="85" t="s">
        <v>34</v>
      </c>
      <c r="G41" s="86">
        <v>43608</v>
      </c>
      <c r="H41" s="160" t="s">
        <v>30</v>
      </c>
      <c r="I41" s="91">
        <v>4278884</v>
      </c>
      <c r="J41" s="160">
        <v>6851</v>
      </c>
      <c r="K41" s="160" t="s">
        <v>26</v>
      </c>
      <c r="L41" s="160">
        <v>63.8</v>
      </c>
      <c r="M41" s="160" t="s">
        <v>26</v>
      </c>
      <c r="N41" s="161" t="s">
        <v>26</v>
      </c>
      <c r="O41" s="161" t="s">
        <v>26</v>
      </c>
      <c r="P41" s="160" t="s">
        <v>27</v>
      </c>
      <c r="Q41" s="160" t="s">
        <v>26</v>
      </c>
      <c r="R41" s="160" t="s">
        <v>26</v>
      </c>
      <c r="S41" s="160" t="s">
        <v>127</v>
      </c>
      <c r="U41" s="201" t="s">
        <v>26</v>
      </c>
      <c r="W41" s="201" t="s">
        <v>26</v>
      </c>
    </row>
    <row r="42" spans="1:24" ht="16" x14ac:dyDescent="0.2">
      <c r="A42" s="80" t="s">
        <v>88</v>
      </c>
      <c r="B42" s="160" t="s">
        <v>30</v>
      </c>
      <c r="C42" s="160" t="s">
        <v>30</v>
      </c>
      <c r="D42" s="83"/>
      <c r="E42" s="84" t="s">
        <v>24</v>
      </c>
      <c r="F42" s="85" t="s">
        <v>34</v>
      </c>
      <c r="G42" s="86">
        <v>43608</v>
      </c>
      <c r="H42" s="160" t="s">
        <v>30</v>
      </c>
      <c r="I42" s="91">
        <v>38028</v>
      </c>
      <c r="J42" s="160">
        <v>1458</v>
      </c>
      <c r="K42" s="160" t="s">
        <v>26</v>
      </c>
      <c r="L42" s="160" t="s">
        <v>158</v>
      </c>
      <c r="M42" s="161" t="s">
        <v>27</v>
      </c>
      <c r="N42" s="161" t="s">
        <v>27</v>
      </c>
      <c r="O42" s="161" t="s">
        <v>26</v>
      </c>
      <c r="P42" s="160" t="s">
        <v>150</v>
      </c>
      <c r="Q42" s="160" t="s">
        <v>26</v>
      </c>
      <c r="R42" s="160" t="s">
        <v>26</v>
      </c>
      <c r="S42" s="160" t="s">
        <v>127</v>
      </c>
      <c r="U42" s="201" t="s">
        <v>26</v>
      </c>
      <c r="W42" s="201" t="s">
        <v>26</v>
      </c>
    </row>
    <row r="43" spans="1:24" s="96" customFormat="1" ht="16" x14ac:dyDescent="0.2">
      <c r="A43" s="80" t="s">
        <v>92</v>
      </c>
      <c r="B43" s="160" t="s">
        <v>30</v>
      </c>
      <c r="C43" s="160" t="s">
        <v>30</v>
      </c>
      <c r="D43" s="83"/>
      <c r="E43" s="84" t="s">
        <v>24</v>
      </c>
      <c r="F43" s="85" t="s">
        <v>34</v>
      </c>
      <c r="G43" s="86">
        <v>43608</v>
      </c>
      <c r="H43" s="160" t="s">
        <v>30</v>
      </c>
      <c r="I43" s="90">
        <v>1777861</v>
      </c>
      <c r="J43" s="160">
        <v>3700</v>
      </c>
      <c r="K43" s="160" t="s">
        <v>26</v>
      </c>
      <c r="L43" s="160">
        <v>58.7</v>
      </c>
      <c r="M43" s="160" t="s">
        <v>26</v>
      </c>
      <c r="N43" s="161" t="s">
        <v>26</v>
      </c>
      <c r="O43" s="161" t="s">
        <v>26</v>
      </c>
      <c r="P43" s="160" t="s">
        <v>26</v>
      </c>
      <c r="Q43" s="160" t="s">
        <v>26</v>
      </c>
      <c r="R43" s="163" t="s">
        <v>26</v>
      </c>
      <c r="S43" s="163" t="s">
        <v>125</v>
      </c>
      <c r="T43" s="201" t="s">
        <v>26</v>
      </c>
      <c r="U43" s="204"/>
      <c r="V43" s="204"/>
      <c r="W43" s="204"/>
    </row>
    <row r="44" spans="1:24" ht="16" x14ac:dyDescent="0.2">
      <c r="A44" s="76" t="s">
        <v>98</v>
      </c>
      <c r="B44" s="151" t="s">
        <v>30</v>
      </c>
      <c r="C44" s="151" t="s">
        <v>30</v>
      </c>
      <c r="D44" s="76"/>
      <c r="E44" s="101" t="s">
        <v>24</v>
      </c>
      <c r="F44" s="102" t="s">
        <v>34</v>
      </c>
      <c r="G44" s="103">
        <v>43650</v>
      </c>
      <c r="H44" s="76"/>
      <c r="I44" s="104">
        <v>4266947</v>
      </c>
      <c r="J44" s="76">
        <v>2400</v>
      </c>
      <c r="K44" s="77" t="s">
        <v>26</v>
      </c>
      <c r="L44" s="77">
        <v>49.5</v>
      </c>
      <c r="M44" s="77" t="s">
        <v>26</v>
      </c>
      <c r="N44" s="77" t="s">
        <v>26</v>
      </c>
      <c r="O44" s="77" t="s">
        <v>26</v>
      </c>
      <c r="P44" s="77" t="s">
        <v>27</v>
      </c>
      <c r="Q44" s="77" t="s">
        <v>26</v>
      </c>
      <c r="R44" s="77" t="s">
        <v>26</v>
      </c>
      <c r="S44" s="77" t="s">
        <v>125</v>
      </c>
      <c r="T44" s="201" t="s">
        <v>26</v>
      </c>
    </row>
    <row r="45" spans="1:24" ht="16" x14ac:dyDescent="0.2">
      <c r="A45" s="76" t="s">
        <v>101</v>
      </c>
      <c r="B45" s="151" t="s">
        <v>30</v>
      </c>
      <c r="C45" s="151" t="s">
        <v>30</v>
      </c>
      <c r="D45" s="76"/>
      <c r="E45" s="101" t="s">
        <v>24</v>
      </c>
      <c r="F45" s="102" t="s">
        <v>34</v>
      </c>
      <c r="G45" s="103">
        <v>43650</v>
      </c>
      <c r="H45" s="76"/>
      <c r="I45" s="104">
        <v>4250104</v>
      </c>
      <c r="J45" s="76">
        <v>10000</v>
      </c>
      <c r="K45" s="77" t="s">
        <v>26</v>
      </c>
      <c r="L45" s="77" t="s">
        <v>148</v>
      </c>
      <c r="M45" s="77" t="s">
        <v>26</v>
      </c>
      <c r="N45" s="77" t="s">
        <v>26</v>
      </c>
      <c r="O45" s="77" t="s">
        <v>26</v>
      </c>
      <c r="P45" s="77" t="s">
        <v>27</v>
      </c>
      <c r="Q45" s="77" t="s">
        <v>26</v>
      </c>
      <c r="R45" s="77" t="s">
        <v>26</v>
      </c>
      <c r="S45" s="77" t="s">
        <v>125</v>
      </c>
      <c r="T45" s="201" t="s">
        <v>26</v>
      </c>
    </row>
    <row r="46" spans="1:24" ht="16" x14ac:dyDescent="0.2">
      <c r="A46" s="76" t="s">
        <v>105</v>
      </c>
      <c r="B46" s="151" t="s">
        <v>30</v>
      </c>
      <c r="C46" s="151" t="s">
        <v>30</v>
      </c>
      <c r="D46" s="76"/>
      <c r="E46" s="101" t="s">
        <v>24</v>
      </c>
      <c r="F46" s="102" t="s">
        <v>34</v>
      </c>
      <c r="G46" s="103">
        <v>43650</v>
      </c>
      <c r="H46" s="76"/>
      <c r="I46" s="104">
        <v>4311478</v>
      </c>
      <c r="J46" s="76">
        <v>4100</v>
      </c>
      <c r="K46" s="77" t="s">
        <v>26</v>
      </c>
      <c r="L46" s="77">
        <v>76.3</v>
      </c>
      <c r="M46" s="77" t="s">
        <v>26</v>
      </c>
      <c r="N46" s="77" t="s">
        <v>27</v>
      </c>
      <c r="O46" s="77" t="s">
        <v>26</v>
      </c>
      <c r="P46" s="77" t="s">
        <v>27</v>
      </c>
      <c r="Q46" s="77" t="s">
        <v>26</v>
      </c>
      <c r="R46" s="77" t="s">
        <v>26</v>
      </c>
      <c r="S46" s="77" t="s">
        <v>125</v>
      </c>
      <c r="T46" s="201" t="s">
        <v>26</v>
      </c>
    </row>
    <row r="47" spans="1:24" ht="16" x14ac:dyDescent="0.2">
      <c r="A47" s="76" t="s">
        <v>107</v>
      </c>
      <c r="B47" s="151" t="s">
        <v>30</v>
      </c>
      <c r="C47" s="151" t="s">
        <v>30</v>
      </c>
      <c r="D47" s="76"/>
      <c r="E47" s="101" t="s">
        <v>24</v>
      </c>
      <c r="F47" s="102" t="s">
        <v>34</v>
      </c>
      <c r="G47" s="103">
        <v>43650</v>
      </c>
      <c r="H47" s="76"/>
      <c r="I47" s="104">
        <v>228802</v>
      </c>
      <c r="J47" s="76">
        <v>20283</v>
      </c>
      <c r="K47" s="77" t="s">
        <v>26</v>
      </c>
      <c r="L47" s="77">
        <v>39.9</v>
      </c>
      <c r="M47" s="77" t="s">
        <v>26</v>
      </c>
      <c r="N47" s="77" t="s">
        <v>26</v>
      </c>
      <c r="O47" s="77" t="s">
        <v>26</v>
      </c>
      <c r="P47" s="77" t="s">
        <v>26</v>
      </c>
      <c r="Q47" s="77" t="s">
        <v>26</v>
      </c>
      <c r="R47" s="77" t="s">
        <v>26</v>
      </c>
      <c r="S47" s="77" t="s">
        <v>127</v>
      </c>
      <c r="U47" s="201" t="s">
        <v>26</v>
      </c>
      <c r="W47" s="201" t="s">
        <v>26</v>
      </c>
    </row>
    <row r="48" spans="1:24" s="30" customFormat="1" ht="16" x14ac:dyDescent="0.2">
      <c r="A48" s="76" t="s">
        <v>108</v>
      </c>
      <c r="B48" s="151" t="s">
        <v>30</v>
      </c>
      <c r="C48" s="151" t="s">
        <v>30</v>
      </c>
      <c r="D48" s="76"/>
      <c r="E48" s="101" t="s">
        <v>24</v>
      </c>
      <c r="F48" s="102" t="s">
        <v>34</v>
      </c>
      <c r="G48" s="103">
        <v>43650</v>
      </c>
      <c r="H48" s="76"/>
      <c r="I48" s="104">
        <v>4353808</v>
      </c>
      <c r="J48" s="76">
        <v>5200</v>
      </c>
      <c r="K48" s="77" t="s">
        <v>26</v>
      </c>
      <c r="L48" s="77">
        <v>63.6</v>
      </c>
      <c r="M48" s="77" t="s">
        <v>26</v>
      </c>
      <c r="N48" s="77" t="s">
        <v>26</v>
      </c>
      <c r="O48" s="77" t="s">
        <v>26</v>
      </c>
      <c r="P48" s="77" t="s">
        <v>27</v>
      </c>
      <c r="Q48" s="77" t="s">
        <v>26</v>
      </c>
      <c r="R48" s="77" t="s">
        <v>26</v>
      </c>
      <c r="S48" s="77" t="s">
        <v>125</v>
      </c>
      <c r="T48" s="201" t="s">
        <v>26</v>
      </c>
      <c r="U48" s="31"/>
      <c r="V48" s="31"/>
      <c r="W48" s="31"/>
    </row>
    <row r="49" spans="1:28" s="30" customFormat="1" ht="16" x14ac:dyDescent="0.2">
      <c r="A49" s="76" t="s">
        <v>111</v>
      </c>
      <c r="B49" s="151" t="s">
        <v>30</v>
      </c>
      <c r="C49" s="151" t="s">
        <v>30</v>
      </c>
      <c r="D49" s="76"/>
      <c r="E49" s="101" t="s">
        <v>24</v>
      </c>
      <c r="F49" s="102" t="s">
        <v>34</v>
      </c>
      <c r="G49" s="103">
        <v>43650</v>
      </c>
      <c r="H49" s="76"/>
      <c r="I49" s="104">
        <v>4352007</v>
      </c>
      <c r="J49" s="76">
        <v>5100</v>
      </c>
      <c r="K49" s="77" t="s">
        <v>26</v>
      </c>
      <c r="L49" s="77">
        <v>31.6</v>
      </c>
      <c r="M49" s="77" t="s">
        <v>26</v>
      </c>
      <c r="N49" s="77" t="s">
        <v>26</v>
      </c>
      <c r="O49" s="77" t="s">
        <v>26</v>
      </c>
      <c r="P49" s="77" t="s">
        <v>139</v>
      </c>
      <c r="Q49" s="77" t="s">
        <v>26</v>
      </c>
      <c r="R49" s="77" t="s">
        <v>26</v>
      </c>
      <c r="S49" s="77" t="s">
        <v>127</v>
      </c>
      <c r="T49" s="31"/>
      <c r="U49" s="201" t="s">
        <v>26</v>
      </c>
      <c r="V49" s="31"/>
      <c r="W49" s="201" t="s">
        <v>26</v>
      </c>
    </row>
    <row r="50" spans="1:28" s="30" customFormat="1" ht="16" x14ac:dyDescent="0.2">
      <c r="A50" s="76" t="s">
        <v>113</v>
      </c>
      <c r="B50" s="151" t="s">
        <v>30</v>
      </c>
      <c r="C50" s="151" t="s">
        <v>30</v>
      </c>
      <c r="D50" s="76"/>
      <c r="E50" s="101" t="s">
        <v>24</v>
      </c>
      <c r="F50" s="102" t="s">
        <v>34</v>
      </c>
      <c r="G50" s="103">
        <v>43650</v>
      </c>
      <c r="H50" s="76"/>
      <c r="I50" s="104">
        <v>4104590</v>
      </c>
      <c r="J50" s="76">
        <v>2282</v>
      </c>
      <c r="K50" s="77" t="s">
        <v>26</v>
      </c>
      <c r="L50" s="77">
        <v>24.8</v>
      </c>
      <c r="M50" s="77" t="s">
        <v>26</v>
      </c>
      <c r="N50" s="77" t="s">
        <v>26</v>
      </c>
      <c r="O50" s="77" t="s">
        <v>26</v>
      </c>
      <c r="P50" s="77" t="s">
        <v>26</v>
      </c>
      <c r="Q50" s="77" t="s">
        <v>26</v>
      </c>
      <c r="R50" s="77" t="s">
        <v>26</v>
      </c>
      <c r="S50" s="77" t="s">
        <v>127</v>
      </c>
      <c r="T50" s="31"/>
      <c r="U50" s="201" t="s">
        <v>26</v>
      </c>
      <c r="V50" s="31"/>
      <c r="W50" s="201" t="s">
        <v>26</v>
      </c>
    </row>
    <row r="51" spans="1:28" s="30" customFormat="1" ht="16" x14ac:dyDescent="0.2">
      <c r="A51" s="76" t="s">
        <v>114</v>
      </c>
      <c r="B51" s="151" t="s">
        <v>30</v>
      </c>
      <c r="C51" s="151" t="s">
        <v>30</v>
      </c>
      <c r="D51" s="76"/>
      <c r="E51" s="101" t="s">
        <v>24</v>
      </c>
      <c r="F51" s="102" t="s">
        <v>34</v>
      </c>
      <c r="G51" s="103">
        <v>43650</v>
      </c>
      <c r="H51" s="76"/>
      <c r="I51" s="104">
        <v>4290509</v>
      </c>
      <c r="J51" s="76">
        <v>1400</v>
      </c>
      <c r="K51" s="77" t="s">
        <v>26</v>
      </c>
      <c r="L51" s="77">
        <v>11.7</v>
      </c>
      <c r="M51" s="77" t="s">
        <v>26</v>
      </c>
      <c r="N51" s="77" t="s">
        <v>26</v>
      </c>
      <c r="O51" s="77" t="s">
        <v>26</v>
      </c>
      <c r="P51" s="77" t="s">
        <v>26</v>
      </c>
      <c r="Q51" s="77" t="s">
        <v>27</v>
      </c>
      <c r="R51" s="77" t="s">
        <v>26</v>
      </c>
      <c r="S51" s="77" t="s">
        <v>125</v>
      </c>
      <c r="T51" s="201" t="s">
        <v>26</v>
      </c>
      <c r="U51" s="31"/>
      <c r="V51" s="31"/>
      <c r="W51" s="31"/>
    </row>
    <row r="52" spans="1:28" s="30" customFormat="1" ht="16" x14ac:dyDescent="0.2">
      <c r="A52" s="76" t="s">
        <v>115</v>
      </c>
      <c r="B52" s="151" t="s">
        <v>30</v>
      </c>
      <c r="C52" s="151" t="s">
        <v>30</v>
      </c>
      <c r="D52" s="76"/>
      <c r="E52" s="101" t="s">
        <v>24</v>
      </c>
      <c r="F52" s="102" t="s">
        <v>34</v>
      </c>
      <c r="G52" s="103">
        <v>43650</v>
      </c>
      <c r="H52" s="76"/>
      <c r="I52" s="104">
        <v>4294819</v>
      </c>
      <c r="J52" s="76">
        <v>1700</v>
      </c>
      <c r="K52" s="77" t="s">
        <v>26</v>
      </c>
      <c r="L52" s="77">
        <v>30.5</v>
      </c>
      <c r="M52" s="77" t="s">
        <v>26</v>
      </c>
      <c r="N52" s="77" t="s">
        <v>26</v>
      </c>
      <c r="O52" s="77" t="s">
        <v>26</v>
      </c>
      <c r="P52" s="77" t="s">
        <v>150</v>
      </c>
      <c r="Q52" s="77" t="s">
        <v>26</v>
      </c>
      <c r="R52" s="77" t="s">
        <v>26</v>
      </c>
      <c r="S52" s="77" t="s">
        <v>127</v>
      </c>
      <c r="T52" s="31"/>
      <c r="U52" s="201" t="s">
        <v>26</v>
      </c>
      <c r="V52" s="31"/>
      <c r="W52" s="201" t="s">
        <v>26</v>
      </c>
    </row>
    <row r="53" spans="1:28" s="30" customFormat="1" ht="16" x14ac:dyDescent="0.2">
      <c r="A53" s="76" t="s">
        <v>117</v>
      </c>
      <c r="B53" s="151" t="s">
        <v>30</v>
      </c>
      <c r="C53" s="151" t="s">
        <v>30</v>
      </c>
      <c r="D53" s="76"/>
      <c r="E53" s="101" t="s">
        <v>24</v>
      </c>
      <c r="F53" s="102" t="s">
        <v>34</v>
      </c>
      <c r="G53" s="103">
        <v>43650</v>
      </c>
      <c r="H53" s="76"/>
      <c r="I53" s="104">
        <v>4156422</v>
      </c>
      <c r="J53" s="76">
        <v>3500</v>
      </c>
      <c r="K53" s="77" t="s">
        <v>26</v>
      </c>
      <c r="L53" s="77">
        <v>27.1</v>
      </c>
      <c r="M53" s="77" t="s">
        <v>26</v>
      </c>
      <c r="N53" s="77" t="s">
        <v>26</v>
      </c>
      <c r="O53" s="77" t="s">
        <v>26</v>
      </c>
      <c r="P53" s="77" t="s">
        <v>27</v>
      </c>
      <c r="Q53" s="77" t="s">
        <v>26</v>
      </c>
      <c r="R53" s="77" t="s">
        <v>26</v>
      </c>
      <c r="S53" s="77" t="s">
        <v>125</v>
      </c>
      <c r="T53" s="201" t="s">
        <v>26</v>
      </c>
      <c r="U53" s="31"/>
      <c r="V53" s="31"/>
      <c r="W53" s="31"/>
    </row>
    <row r="54" spans="1:28" s="93" customFormat="1" ht="16" x14ac:dyDescent="0.2">
      <c r="A54" s="76" t="s">
        <v>118</v>
      </c>
      <c r="B54" s="151" t="s">
        <v>30</v>
      </c>
      <c r="C54" s="151" t="s">
        <v>30</v>
      </c>
      <c r="D54" s="76"/>
      <c r="E54" s="101" t="s">
        <v>24</v>
      </c>
      <c r="F54" s="102" t="s">
        <v>34</v>
      </c>
      <c r="G54" s="103">
        <v>43650</v>
      </c>
      <c r="H54" s="76"/>
      <c r="I54" s="104">
        <v>4324668</v>
      </c>
      <c r="J54" s="76">
        <v>5200</v>
      </c>
      <c r="K54" s="77" t="s">
        <v>26</v>
      </c>
      <c r="L54" s="77">
        <v>36.4</v>
      </c>
      <c r="M54" s="77" t="s">
        <v>26</v>
      </c>
      <c r="N54" s="77" t="s">
        <v>26</v>
      </c>
      <c r="O54" s="77">
        <v>0.48</v>
      </c>
      <c r="P54" s="77" t="s">
        <v>27</v>
      </c>
      <c r="Q54" s="77" t="s">
        <v>26</v>
      </c>
      <c r="R54" s="77" t="s">
        <v>26</v>
      </c>
      <c r="S54" s="77" t="s">
        <v>125</v>
      </c>
      <c r="T54" s="201" t="s">
        <v>26</v>
      </c>
      <c r="U54" s="205"/>
      <c r="V54" s="205"/>
      <c r="W54" s="205"/>
    </row>
    <row r="55" spans="1:28" s="93" customFormat="1" ht="16" x14ac:dyDescent="0.2">
      <c r="A55" s="76" t="s">
        <v>119</v>
      </c>
      <c r="B55" s="151" t="s">
        <v>30</v>
      </c>
      <c r="C55" s="151" t="s">
        <v>30</v>
      </c>
      <c r="D55" s="76"/>
      <c r="E55" s="101" t="s">
        <v>24</v>
      </c>
      <c r="F55" s="102" t="s">
        <v>34</v>
      </c>
      <c r="G55" s="103">
        <v>43650</v>
      </c>
      <c r="H55" s="76"/>
      <c r="I55" s="104">
        <v>1894491</v>
      </c>
      <c r="J55" s="76">
        <v>3635</v>
      </c>
      <c r="K55" s="77" t="s">
        <v>26</v>
      </c>
      <c r="L55" s="77">
        <v>67.8</v>
      </c>
      <c r="M55" s="77" t="s">
        <v>26</v>
      </c>
      <c r="N55" s="77" t="s">
        <v>26</v>
      </c>
      <c r="O55" s="77" t="s">
        <v>26</v>
      </c>
      <c r="P55" s="77" t="s">
        <v>150</v>
      </c>
      <c r="Q55" s="77" t="s">
        <v>26</v>
      </c>
      <c r="R55" s="77" t="s">
        <v>26</v>
      </c>
      <c r="S55" s="77" t="s">
        <v>125</v>
      </c>
      <c r="T55" s="201" t="s">
        <v>26</v>
      </c>
      <c r="U55" s="205"/>
      <c r="V55" s="205"/>
      <c r="W55" s="205"/>
    </row>
    <row r="56" spans="1:28" s="93" customFormat="1" ht="16" x14ac:dyDescent="0.2">
      <c r="A56" s="76" t="s">
        <v>121</v>
      </c>
      <c r="B56" s="151" t="s">
        <v>30</v>
      </c>
      <c r="C56" s="151" t="s">
        <v>30</v>
      </c>
      <c r="D56" s="76"/>
      <c r="E56" s="101" t="s">
        <v>24</v>
      </c>
      <c r="F56" s="102" t="s">
        <v>34</v>
      </c>
      <c r="G56" s="103">
        <v>43650</v>
      </c>
      <c r="H56" s="76"/>
      <c r="I56" s="104">
        <v>190076</v>
      </c>
      <c r="J56" s="76">
        <v>1436</v>
      </c>
      <c r="K56" s="77" t="s">
        <v>26</v>
      </c>
      <c r="L56" s="77">
        <v>89</v>
      </c>
      <c r="M56" s="77" t="s">
        <v>26</v>
      </c>
      <c r="N56" s="77" t="s">
        <v>26</v>
      </c>
      <c r="O56" s="77" t="s">
        <v>26</v>
      </c>
      <c r="P56" s="77" t="s">
        <v>27</v>
      </c>
      <c r="Q56" s="77" t="s">
        <v>27</v>
      </c>
      <c r="R56" s="77" t="s">
        <v>26</v>
      </c>
      <c r="S56" s="77" t="s">
        <v>127</v>
      </c>
      <c r="T56" s="205"/>
      <c r="U56" s="201" t="s">
        <v>26</v>
      </c>
      <c r="V56" s="31"/>
      <c r="W56" s="201" t="s">
        <v>26</v>
      </c>
    </row>
    <row r="57" spans="1:28" s="93" customFormat="1" ht="16" x14ac:dyDescent="0.2">
      <c r="A57" s="35" t="s">
        <v>38</v>
      </c>
      <c r="B57" s="43">
        <v>1118</v>
      </c>
      <c r="C57" s="43">
        <v>9.18</v>
      </c>
      <c r="D57" s="17"/>
      <c r="E57" s="151" t="s">
        <v>24</v>
      </c>
      <c r="F57" s="140" t="s">
        <v>34</v>
      </c>
      <c r="G57" s="19">
        <v>43605</v>
      </c>
      <c r="H57" s="16">
        <v>527.95000000000005</v>
      </c>
      <c r="I57" s="132">
        <v>313571</v>
      </c>
      <c r="J57" s="166">
        <v>2700</v>
      </c>
      <c r="K57" s="152" t="s">
        <v>26</v>
      </c>
      <c r="L57" s="151">
        <v>41.3</v>
      </c>
      <c r="M57" s="152" t="s">
        <v>26</v>
      </c>
      <c r="N57" s="151" t="s">
        <v>27</v>
      </c>
      <c r="O57" s="152" t="s">
        <v>26</v>
      </c>
      <c r="P57" s="152" t="s">
        <v>27</v>
      </c>
      <c r="Q57" s="152" t="s">
        <v>26</v>
      </c>
      <c r="R57" s="152" t="s">
        <v>26</v>
      </c>
      <c r="S57" s="152" t="s">
        <v>125</v>
      </c>
      <c r="T57" s="201" t="s">
        <v>26</v>
      </c>
      <c r="U57" s="205"/>
      <c r="V57" s="205"/>
      <c r="W57" s="205"/>
    </row>
    <row r="58" spans="1:28" s="93" customFormat="1" ht="32" x14ac:dyDescent="0.2">
      <c r="A58" s="15">
        <v>14</v>
      </c>
      <c r="B58" s="15">
        <v>768</v>
      </c>
      <c r="C58" s="15">
        <v>4.74</v>
      </c>
      <c r="D58" s="17"/>
      <c r="E58" s="151" t="s">
        <v>24</v>
      </c>
      <c r="F58" s="140" t="s">
        <v>25</v>
      </c>
      <c r="G58" s="19">
        <v>43602</v>
      </c>
      <c r="H58" s="16">
        <v>497.74</v>
      </c>
      <c r="I58" s="132">
        <v>4250100</v>
      </c>
      <c r="J58" s="133">
        <v>3800</v>
      </c>
      <c r="K58" s="152" t="s">
        <v>26</v>
      </c>
      <c r="L58" s="16">
        <v>11.8</v>
      </c>
      <c r="M58" s="152" t="s">
        <v>26</v>
      </c>
      <c r="N58" s="152" t="s">
        <v>27</v>
      </c>
      <c r="O58" s="152">
        <v>0.41</v>
      </c>
      <c r="P58" s="152" t="s">
        <v>26</v>
      </c>
      <c r="Q58" s="152" t="s">
        <v>26</v>
      </c>
      <c r="R58" s="152" t="s">
        <v>26</v>
      </c>
      <c r="S58" s="152" t="s">
        <v>162</v>
      </c>
      <c r="T58" s="205"/>
      <c r="U58" s="201" t="s">
        <v>26</v>
      </c>
      <c r="V58" s="205"/>
      <c r="W58" s="205"/>
      <c r="AB58" s="205" t="s">
        <v>26</v>
      </c>
    </row>
    <row r="59" spans="1:28" s="93" customFormat="1" x14ac:dyDescent="0.2">
      <c r="A59" s="106"/>
      <c r="B59" s="106"/>
      <c r="C59" s="106"/>
      <c r="D59" s="108"/>
      <c r="E59" s="107"/>
      <c r="F59" s="109"/>
      <c r="G59" s="110"/>
      <c r="H59" s="107"/>
      <c r="I59" s="95"/>
      <c r="J59" s="107"/>
      <c r="K59" s="107"/>
      <c r="L59" s="107"/>
      <c r="M59" s="107"/>
      <c r="N59" s="107"/>
      <c r="O59" s="107"/>
      <c r="P59" s="107"/>
      <c r="Q59" s="107"/>
      <c r="R59" s="107"/>
      <c r="S59" s="107"/>
      <c r="T59" s="205">
        <f>COUNTIF(T2:T58,"Y")</f>
        <v>36</v>
      </c>
      <c r="U59" s="205">
        <f t="shared" ref="U59:AB59" si="0">COUNTIF(U2:U58,"Y")</f>
        <v>21</v>
      </c>
      <c r="V59" s="205">
        <f t="shared" si="0"/>
        <v>1</v>
      </c>
      <c r="W59" s="205">
        <f t="shared" si="0"/>
        <v>17</v>
      </c>
      <c r="X59" s="205">
        <f t="shared" si="0"/>
        <v>3</v>
      </c>
      <c r="Y59" s="205">
        <f t="shared" si="0"/>
        <v>1</v>
      </c>
      <c r="Z59" s="205">
        <f t="shared" si="0"/>
        <v>1</v>
      </c>
      <c r="AA59" s="205">
        <f t="shared" si="0"/>
        <v>1</v>
      </c>
      <c r="AB59" s="205">
        <f t="shared" si="0"/>
        <v>1</v>
      </c>
    </row>
    <row r="60" spans="1:28" s="93" customFormat="1" x14ac:dyDescent="0.2">
      <c r="A60" s="106"/>
      <c r="B60" s="106"/>
      <c r="C60" s="106"/>
      <c r="D60" s="108"/>
      <c r="E60" s="107"/>
      <c r="F60" s="109"/>
      <c r="G60" s="110"/>
      <c r="H60" s="107"/>
      <c r="I60" s="95"/>
      <c r="J60" s="107"/>
      <c r="K60" s="107"/>
      <c r="L60" s="107"/>
      <c r="M60" s="107"/>
      <c r="N60" s="107"/>
      <c r="O60" s="107"/>
      <c r="P60" s="196"/>
      <c r="Q60" s="196"/>
      <c r="R60" s="107"/>
      <c r="S60" s="107"/>
      <c r="T60" s="205"/>
      <c r="U60" s="205"/>
      <c r="V60" s="205"/>
      <c r="W60" s="205"/>
    </row>
    <row r="61" spans="1:28" s="93" customFormat="1" x14ac:dyDescent="0.2">
      <c r="A61" s="106"/>
      <c r="B61" s="106"/>
      <c r="C61" s="106"/>
      <c r="D61" s="108"/>
      <c r="E61" s="107"/>
      <c r="F61" s="109"/>
      <c r="G61" s="110"/>
      <c r="H61" s="107"/>
      <c r="I61" s="95"/>
      <c r="J61" s="107"/>
      <c r="K61" s="107"/>
      <c r="L61" s="107"/>
      <c r="M61" s="107"/>
      <c r="N61" s="107"/>
      <c r="O61" s="107"/>
      <c r="P61" s="107"/>
      <c r="Q61" s="196"/>
      <c r="R61" s="107"/>
      <c r="S61" s="107"/>
      <c r="T61" s="205"/>
      <c r="U61" s="205"/>
      <c r="V61" s="205"/>
      <c r="W61" s="205"/>
    </row>
    <row r="62" spans="1:28" s="93" customFormat="1" x14ac:dyDescent="0.2">
      <c r="A62" s="106"/>
      <c r="B62" s="106"/>
      <c r="C62" s="106"/>
      <c r="D62" s="108"/>
      <c r="E62" s="107"/>
      <c r="F62" s="109"/>
      <c r="G62" s="110"/>
      <c r="H62" s="107"/>
      <c r="I62" s="95"/>
      <c r="J62" s="107"/>
      <c r="K62" s="107"/>
      <c r="L62" s="107"/>
      <c r="M62" s="107"/>
      <c r="N62" s="107"/>
      <c r="O62" s="107"/>
      <c r="P62" s="107"/>
      <c r="Q62" s="196"/>
      <c r="R62" s="107"/>
      <c r="S62" s="107"/>
      <c r="T62" s="205">
        <f>COUNTIFS(T2:T58,"Y", $E2:$E58,"+")</f>
        <v>35</v>
      </c>
      <c r="U62" s="205">
        <f>COUNTIFS(U2:U58,"Y", $E2:$E58,"+")</f>
        <v>20</v>
      </c>
      <c r="V62" s="205">
        <f t="shared" ref="V62:AB62" si="1">COUNTIFS(V2:V58,"Y", $E2:$E58,"+")</f>
        <v>1</v>
      </c>
      <c r="W62" s="205">
        <f t="shared" si="1"/>
        <v>16</v>
      </c>
      <c r="X62" s="205">
        <f t="shared" si="1"/>
        <v>3</v>
      </c>
      <c r="Y62" s="205">
        <f t="shared" si="1"/>
        <v>1</v>
      </c>
      <c r="Z62" s="205">
        <f t="shared" si="1"/>
        <v>1</v>
      </c>
      <c r="AA62" s="205">
        <f t="shared" si="1"/>
        <v>1</v>
      </c>
      <c r="AB62" s="205">
        <f t="shared" si="1"/>
        <v>1</v>
      </c>
    </row>
    <row r="63" spans="1:28" s="93" customFormat="1" x14ac:dyDescent="0.2">
      <c r="A63" s="106"/>
      <c r="B63" s="106"/>
      <c r="C63" s="106"/>
      <c r="D63" s="108"/>
      <c r="E63" s="107"/>
      <c r="F63" s="109"/>
      <c r="G63" s="110"/>
      <c r="H63" s="107"/>
      <c r="I63" s="95"/>
      <c r="J63" s="107"/>
      <c r="K63" s="107"/>
      <c r="L63" s="107"/>
      <c r="M63" s="107"/>
      <c r="N63" s="107"/>
      <c r="O63" s="107"/>
      <c r="P63" s="107"/>
      <c r="Q63" s="107"/>
      <c r="R63" s="107"/>
      <c r="S63" s="107"/>
      <c r="T63" s="205">
        <f>T62/T59</f>
        <v>0.97222222222222221</v>
      </c>
      <c r="U63" s="205">
        <f>U62/U59</f>
        <v>0.95238095238095233</v>
      </c>
      <c r="V63" s="205">
        <f t="shared" ref="V63:AB63" si="2">V62/V59</f>
        <v>1</v>
      </c>
      <c r="W63" s="205">
        <f t="shared" si="2"/>
        <v>0.94117647058823528</v>
      </c>
      <c r="X63" s="205">
        <f t="shared" si="2"/>
        <v>1</v>
      </c>
      <c r="Y63" s="205">
        <f t="shared" si="2"/>
        <v>1</v>
      </c>
      <c r="Z63" s="205">
        <f t="shared" si="2"/>
        <v>1</v>
      </c>
      <c r="AA63" s="205">
        <f t="shared" si="2"/>
        <v>1</v>
      </c>
      <c r="AB63" s="205">
        <f t="shared" si="2"/>
        <v>1</v>
      </c>
    </row>
    <row r="64" spans="1:28" s="93" customFormat="1" x14ac:dyDescent="0.2">
      <c r="A64" s="106"/>
      <c r="B64" s="106"/>
      <c r="C64" s="106"/>
      <c r="D64" s="108"/>
      <c r="E64" s="107"/>
      <c r="F64" s="109"/>
      <c r="G64" s="110"/>
      <c r="H64" s="107"/>
      <c r="I64" s="95"/>
      <c r="J64" s="107"/>
      <c r="K64" s="107"/>
      <c r="L64" s="107"/>
      <c r="M64" s="107"/>
      <c r="N64" s="107"/>
      <c r="O64" s="107"/>
      <c r="P64" s="107"/>
      <c r="Q64" s="107"/>
      <c r="R64" s="107"/>
      <c r="S64" s="107"/>
      <c r="T64" s="205"/>
      <c r="U64" s="205"/>
      <c r="V64" s="205"/>
      <c r="W64" s="205"/>
    </row>
    <row r="65" spans="1:23" s="93" customFormat="1" x14ac:dyDescent="0.2">
      <c r="A65" s="106"/>
      <c r="B65" s="106"/>
      <c r="C65" s="106"/>
      <c r="D65" s="108"/>
      <c r="E65" s="107"/>
      <c r="F65" s="109"/>
      <c r="G65" s="110"/>
      <c r="H65" s="107"/>
      <c r="I65" s="95"/>
      <c r="J65" s="107"/>
      <c r="K65" s="107"/>
      <c r="L65" s="107"/>
      <c r="M65" s="107"/>
      <c r="N65" s="107"/>
      <c r="O65" s="107"/>
      <c r="P65" s="107"/>
      <c r="Q65" s="107"/>
      <c r="R65" s="107"/>
      <c r="S65" s="107"/>
      <c r="T65" s="205"/>
      <c r="U65" s="205"/>
      <c r="V65" s="205"/>
      <c r="W65" s="205"/>
    </row>
    <row r="66" spans="1:23" s="93" customFormat="1" x14ac:dyDescent="0.2">
      <c r="A66" s="106"/>
      <c r="B66" s="106"/>
      <c r="C66" s="106"/>
      <c r="D66" s="108"/>
      <c r="E66" s="107"/>
      <c r="F66" s="109"/>
      <c r="G66" s="110"/>
      <c r="H66" s="107"/>
      <c r="I66" s="95"/>
      <c r="J66" s="107"/>
      <c r="K66" s="107"/>
      <c r="L66" s="107"/>
      <c r="M66" s="107"/>
      <c r="N66" s="107"/>
      <c r="O66" s="107"/>
      <c r="P66" s="107"/>
      <c r="Q66" s="107"/>
      <c r="R66" s="107"/>
      <c r="S66" s="107"/>
      <c r="T66" s="205"/>
      <c r="U66" s="205"/>
      <c r="V66" s="205"/>
      <c r="W66" s="205"/>
    </row>
    <row r="67" spans="1:23" s="93" customFormat="1" x14ac:dyDescent="0.2">
      <c r="A67" s="106"/>
      <c r="B67" s="106"/>
      <c r="C67" s="106"/>
      <c r="D67" s="108"/>
      <c r="E67" s="107"/>
      <c r="F67" s="109"/>
      <c r="G67" s="110"/>
      <c r="H67" s="107"/>
      <c r="I67" s="95"/>
      <c r="J67" s="107"/>
      <c r="K67" s="107"/>
      <c r="L67" s="107"/>
      <c r="M67" s="107"/>
      <c r="N67" s="107"/>
      <c r="O67" s="107"/>
      <c r="P67" s="107"/>
      <c r="Q67" s="107"/>
      <c r="R67" s="107"/>
      <c r="S67" s="107"/>
      <c r="T67" s="205"/>
      <c r="U67" s="205"/>
      <c r="V67" s="205"/>
      <c r="W67" s="205"/>
    </row>
    <row r="68" spans="1:23" s="93" customFormat="1" x14ac:dyDescent="0.2">
      <c r="A68" s="106"/>
      <c r="B68" s="106"/>
      <c r="C68" s="106"/>
      <c r="D68" s="108"/>
      <c r="E68" s="107"/>
      <c r="F68" s="109"/>
      <c r="G68" s="110"/>
      <c r="H68" s="107"/>
      <c r="I68" s="95"/>
      <c r="J68" s="107"/>
      <c r="K68" s="107"/>
      <c r="L68" s="107"/>
      <c r="M68" s="107"/>
      <c r="N68" s="107"/>
      <c r="O68" s="107"/>
      <c r="P68" s="107"/>
      <c r="Q68" s="107"/>
      <c r="R68" s="107"/>
      <c r="S68" s="107"/>
      <c r="T68" s="205"/>
      <c r="U68" s="205"/>
      <c r="V68" s="205"/>
      <c r="W68" s="205"/>
    </row>
    <row r="69" spans="1:23" s="93" customFormat="1" x14ac:dyDescent="0.2">
      <c r="A69" s="106"/>
      <c r="B69" s="106"/>
      <c r="C69" s="106"/>
      <c r="D69" s="108"/>
      <c r="E69" s="107"/>
      <c r="F69" s="109"/>
      <c r="G69" s="110"/>
      <c r="H69" s="107"/>
      <c r="I69" s="95"/>
      <c r="J69" s="107"/>
      <c r="K69" s="107"/>
      <c r="L69" s="107"/>
      <c r="M69" s="107"/>
      <c r="N69" s="107"/>
      <c r="O69" s="107"/>
      <c r="P69" s="107"/>
      <c r="Q69" s="107"/>
      <c r="R69" s="107"/>
      <c r="S69" s="107"/>
      <c r="T69" s="205"/>
      <c r="U69" s="205"/>
      <c r="V69" s="205"/>
      <c r="W69" s="205"/>
    </row>
    <row r="70" spans="1:23" s="93" customFormat="1" x14ac:dyDescent="0.2">
      <c r="A70" s="106"/>
      <c r="B70" s="106"/>
      <c r="C70" s="106"/>
      <c r="D70" s="108"/>
      <c r="E70" s="107"/>
      <c r="F70" s="109"/>
      <c r="G70" s="110"/>
      <c r="H70" s="107"/>
      <c r="I70" s="95"/>
      <c r="J70" s="107"/>
      <c r="K70" s="107"/>
      <c r="L70" s="107"/>
      <c r="M70" s="107"/>
      <c r="N70" s="107"/>
      <c r="O70" s="107"/>
      <c r="P70" s="107"/>
      <c r="Q70" s="107"/>
      <c r="R70" s="107"/>
      <c r="S70" s="107"/>
      <c r="T70" s="205"/>
      <c r="U70" s="205"/>
      <c r="V70" s="205"/>
      <c r="W70" s="205"/>
    </row>
    <row r="71" spans="1:23" s="93" customFormat="1" x14ac:dyDescent="0.2">
      <c r="A71" s="106"/>
      <c r="B71" s="106"/>
      <c r="C71" s="106"/>
      <c r="D71" s="108"/>
      <c r="E71" s="107"/>
      <c r="F71" s="109"/>
      <c r="G71" s="110"/>
      <c r="H71" s="107"/>
      <c r="I71" s="95"/>
      <c r="J71" s="107"/>
      <c r="K71" s="107"/>
      <c r="L71" s="107"/>
      <c r="M71" s="107"/>
      <c r="N71" s="107"/>
      <c r="O71" s="107"/>
      <c r="P71" s="107"/>
      <c r="Q71" s="107"/>
      <c r="R71" s="107"/>
      <c r="S71" s="107"/>
      <c r="T71" s="205"/>
      <c r="U71" s="205"/>
      <c r="V71" s="205"/>
      <c r="W71" s="205"/>
    </row>
    <row r="72" spans="1:23" s="93" customFormat="1" x14ac:dyDescent="0.2">
      <c r="A72" s="106"/>
      <c r="B72" s="106"/>
      <c r="C72" s="106"/>
      <c r="D72" s="108"/>
      <c r="E72" s="107"/>
      <c r="F72" s="109"/>
      <c r="G72" s="110"/>
      <c r="H72" s="107"/>
      <c r="I72" s="95"/>
      <c r="J72" s="107"/>
      <c r="K72" s="107"/>
      <c r="L72" s="107"/>
      <c r="M72" s="107"/>
      <c r="N72" s="107"/>
      <c r="O72" s="107"/>
      <c r="P72" s="107"/>
      <c r="Q72" s="107"/>
      <c r="R72" s="107"/>
      <c r="S72" s="107"/>
      <c r="T72" s="205"/>
      <c r="U72" s="205"/>
      <c r="V72" s="205"/>
      <c r="W72" s="205"/>
    </row>
    <row r="73" spans="1:23" s="93" customFormat="1" x14ac:dyDescent="0.2">
      <c r="A73" s="106"/>
      <c r="B73" s="106"/>
      <c r="C73" s="106"/>
      <c r="D73" s="108"/>
      <c r="E73" s="107"/>
      <c r="F73" s="109"/>
      <c r="G73" s="110"/>
      <c r="H73" s="107"/>
      <c r="I73" s="95"/>
      <c r="J73" s="107"/>
      <c r="K73" s="107"/>
      <c r="L73" s="107"/>
      <c r="M73" s="107"/>
      <c r="N73" s="107"/>
      <c r="O73" s="107"/>
      <c r="P73" s="107"/>
      <c r="Q73" s="107"/>
      <c r="R73" s="107"/>
      <c r="S73" s="107"/>
      <c r="T73" s="205"/>
      <c r="U73" s="205"/>
      <c r="V73" s="205"/>
      <c r="W73" s="205"/>
    </row>
    <row r="74" spans="1:23" s="93" customFormat="1" x14ac:dyDescent="0.2">
      <c r="A74" s="106"/>
      <c r="B74" s="106"/>
      <c r="C74" s="106"/>
      <c r="D74" s="108"/>
      <c r="E74" s="107"/>
      <c r="F74" s="109"/>
      <c r="G74" s="110"/>
      <c r="H74" s="107"/>
      <c r="I74" s="95"/>
      <c r="J74" s="107"/>
      <c r="K74" s="107"/>
      <c r="L74" s="107"/>
      <c r="M74" s="107"/>
      <c r="N74" s="107"/>
      <c r="O74" s="107"/>
      <c r="P74" s="107"/>
      <c r="Q74" s="107"/>
      <c r="R74" s="107"/>
      <c r="S74" s="107"/>
      <c r="T74" s="205"/>
      <c r="U74" s="205"/>
      <c r="V74" s="205"/>
      <c r="W74" s="205"/>
    </row>
    <row r="75" spans="1:23" s="93" customFormat="1" x14ac:dyDescent="0.2">
      <c r="A75" s="106"/>
      <c r="B75" s="106"/>
      <c r="C75" s="106"/>
      <c r="D75" s="108"/>
      <c r="E75" s="107"/>
      <c r="F75" s="109"/>
      <c r="G75" s="110"/>
      <c r="H75" s="107"/>
      <c r="I75" s="95"/>
      <c r="J75" s="107"/>
      <c r="K75" s="107"/>
      <c r="L75" s="107"/>
      <c r="M75" s="107"/>
      <c r="N75" s="107"/>
      <c r="O75" s="107"/>
      <c r="P75" s="107"/>
      <c r="Q75" s="107"/>
      <c r="R75" s="107"/>
      <c r="S75" s="107"/>
      <c r="T75" s="205"/>
      <c r="U75" s="205"/>
      <c r="V75" s="205"/>
      <c r="W75" s="205"/>
    </row>
    <row r="76" spans="1:23" s="93" customFormat="1" x14ac:dyDescent="0.2">
      <c r="A76" s="106"/>
      <c r="B76" s="106"/>
      <c r="C76" s="106"/>
      <c r="D76" s="108"/>
      <c r="E76" s="107"/>
      <c r="F76" s="109"/>
      <c r="G76" s="110"/>
      <c r="H76" s="107"/>
      <c r="I76" s="95"/>
      <c r="J76" s="107"/>
      <c r="K76" s="107"/>
      <c r="L76" s="107"/>
      <c r="M76" s="107"/>
      <c r="N76" s="107"/>
      <c r="O76" s="107"/>
      <c r="P76" s="107"/>
      <c r="Q76" s="107"/>
      <c r="R76" s="107"/>
      <c r="S76" s="107"/>
      <c r="T76" s="205"/>
      <c r="U76" s="205"/>
      <c r="V76" s="205"/>
      <c r="W76" s="205"/>
    </row>
  </sheetData>
  <conditionalFormatting sqref="I59:I1048576 I1:I7">
    <cfRule type="duplicateValues" dxfId="41" priority="68"/>
  </conditionalFormatting>
  <conditionalFormatting sqref="M1:M9 M11:M29 N38:N39 M33:M40 O38:O40 M43 K11:K56">
    <cfRule type="cellIs" dxfId="40" priority="66" operator="equal">
      <formula>"N"</formula>
    </cfRule>
  </conditionalFormatting>
  <conditionalFormatting sqref="M59:M1048576">
    <cfRule type="cellIs" dxfId="39" priority="65" operator="equal">
      <formula>"N"</formula>
    </cfRule>
  </conditionalFormatting>
  <conditionalFormatting sqref="N8:Q8">
    <cfRule type="cellIs" dxfId="38" priority="64" operator="equal">
      <formula>"N"</formula>
    </cfRule>
  </conditionalFormatting>
  <conditionalFormatting sqref="M59:M1048576 M1:M9 K11:K56 M11:M56">
    <cfRule type="cellIs" dxfId="37" priority="62" operator="equal">
      <formula>"Y"</formula>
    </cfRule>
  </conditionalFormatting>
  <conditionalFormatting sqref="N59:R59 N64:R1048576 N60:O63 N1:R9 N11:S58">
    <cfRule type="cellIs" dxfId="36" priority="61" operator="equal">
      <formula>"Y"</formula>
    </cfRule>
  </conditionalFormatting>
  <conditionalFormatting sqref="M10">
    <cfRule type="cellIs" dxfId="35" priority="59" operator="equal">
      <formula>"Y"</formula>
    </cfRule>
  </conditionalFormatting>
  <conditionalFormatting sqref="N10:S10">
    <cfRule type="cellIs" dxfId="34" priority="58" operator="equal">
      <formula>"Y"</formula>
    </cfRule>
  </conditionalFormatting>
  <conditionalFormatting sqref="I59:I1048576 I1:I10">
    <cfRule type="duplicateValues" dxfId="33" priority="57"/>
  </conditionalFormatting>
  <conditionalFormatting sqref="K37">
    <cfRule type="cellIs" dxfId="32" priority="43" operator="equal">
      <formula>"N"</formula>
    </cfRule>
  </conditionalFormatting>
  <conditionalFormatting sqref="K32">
    <cfRule type="cellIs" dxfId="31" priority="39" operator="equal">
      <formula>"N"</formula>
    </cfRule>
  </conditionalFormatting>
  <conditionalFormatting sqref="M32">
    <cfRule type="cellIs" dxfId="30" priority="38" operator="equal">
      <formula>"N"</formula>
    </cfRule>
  </conditionalFormatting>
  <conditionalFormatting sqref="K41">
    <cfRule type="cellIs" dxfId="29" priority="30" operator="equal">
      <formula>"N"</formula>
    </cfRule>
  </conditionalFormatting>
  <conditionalFormatting sqref="M41">
    <cfRule type="cellIs" dxfId="28" priority="29" operator="equal">
      <formula>"N"</formula>
    </cfRule>
  </conditionalFormatting>
  <conditionalFormatting sqref="K42">
    <cfRule type="cellIs" dxfId="27" priority="28" operator="equal">
      <formula>"N"</formula>
    </cfRule>
  </conditionalFormatting>
  <conditionalFormatting sqref="M42">
    <cfRule type="cellIs" dxfId="26" priority="27" operator="equal">
      <formula>"N"</formula>
    </cfRule>
  </conditionalFormatting>
  <conditionalFormatting sqref="I57">
    <cfRule type="duplicateValues" dxfId="25" priority="23"/>
  </conditionalFormatting>
  <conditionalFormatting sqref="B57">
    <cfRule type="cellIs" dxfId="24" priority="22" operator="lessThan">
      <formula>1000</formula>
    </cfRule>
  </conditionalFormatting>
  <conditionalFormatting sqref="Q57 K57 M57">
    <cfRule type="cellIs" dxfId="23" priority="21" operator="equal">
      <formula>"N"</formula>
    </cfRule>
  </conditionalFormatting>
  <conditionalFormatting sqref="K57">
    <cfRule type="cellIs" dxfId="22" priority="20" operator="equal">
      <formula>"Y"</formula>
    </cfRule>
  </conditionalFormatting>
  <conditionalFormatting sqref="M57">
    <cfRule type="cellIs" dxfId="21" priority="19" operator="equal">
      <formula>"Y"</formula>
    </cfRule>
  </conditionalFormatting>
  <conditionalFormatting sqref="N57:R57">
    <cfRule type="cellIs" dxfId="20" priority="18" operator="equal">
      <formula>"Y"</formula>
    </cfRule>
  </conditionalFormatting>
  <conditionalFormatting sqref="I58">
    <cfRule type="duplicateValues" dxfId="19" priority="17"/>
  </conditionalFormatting>
  <conditionalFormatting sqref="B58">
    <cfRule type="cellIs" dxfId="18" priority="16" operator="lessThan">
      <formula>1000</formula>
    </cfRule>
  </conditionalFormatting>
  <conditionalFormatting sqref="Q58 K58 M58">
    <cfRule type="cellIs" dxfId="17" priority="15" operator="equal">
      <formula>"N"</formula>
    </cfRule>
  </conditionalFormatting>
  <conditionalFormatting sqref="K58 M58">
    <cfRule type="cellIs" dxfId="16" priority="14" operator="equal">
      <formula>"Y"</formula>
    </cfRule>
  </conditionalFormatting>
  <conditionalFormatting sqref="N58:S58">
    <cfRule type="cellIs" dxfId="15" priority="13" operator="equal">
      <formula>"Y"</formula>
    </cfRule>
  </conditionalFormatting>
  <conditionalFormatting sqref="K30:K31">
    <cfRule type="cellIs" dxfId="14" priority="50" operator="equal">
      <formula>"N"</formula>
    </cfRule>
  </conditionalFormatting>
  <conditionalFormatting sqref="M30:M31">
    <cfRule type="cellIs" dxfId="13" priority="51" operator="equal">
      <formula>"N"</formula>
    </cfRule>
  </conditionalFormatting>
  <conditionalFormatting sqref="P63:S63 P60 P61:Q62 S60:S62">
    <cfRule type="cellIs" dxfId="12" priority="3" operator="equal">
      <formula>"Y"</formula>
    </cfRule>
  </conditionalFormatting>
  <conditionalFormatting sqref="P60 P61:Q62 P63:S63">
    <cfRule type="cellIs" dxfId="11" priority="2" operator="equal">
      <formula>"Y"</formula>
    </cfRule>
  </conditionalFormatting>
  <conditionalFormatting sqref="R60:R62">
    <cfRule type="cellIs" dxfId="10" priority="1" operator="equal">
      <formula>"Y"</formula>
    </cfRule>
  </conditionalFormatting>
  <conditionalFormatting sqref="I8:I9">
    <cfRule type="duplicateValues" dxfId="9" priority="157"/>
    <cfRule type="duplicateValues" dxfId="8" priority="158"/>
  </conditionalFormatting>
  <conditionalFormatting sqref="I11:I37">
    <cfRule type="duplicateValues" dxfId="7" priority="341"/>
  </conditionalFormatting>
  <conditionalFormatting sqref="I43 I38:I40">
    <cfRule type="duplicateValues" dxfId="6" priority="373"/>
    <cfRule type="duplicateValues" dxfId="5" priority="374"/>
  </conditionalFormatting>
  <conditionalFormatting sqref="I44:I49">
    <cfRule type="duplicateValues" dxfId="4" priority="446"/>
    <cfRule type="duplicateValues" dxfId="3" priority="447"/>
  </conditionalFormatting>
  <conditionalFormatting sqref="I50:I56">
    <cfRule type="duplicateValues" dxfId="2" priority="493"/>
    <cfRule type="duplicateValues" dxfId="1" priority="494"/>
  </conditionalFormatting>
  <conditionalFormatting sqref="I44:I56">
    <cfRule type="duplicateValues" dxfId="0" priority="495"/>
  </conditionalFormatting>
  <pageMargins left="0.25" right="0.25" top="0.75" bottom="0.75" header="0.3" footer="0.3"/>
  <pageSetup paperSize="9" scale="42" fitToHeight="4" orientation="landscape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5</vt:i4>
      </vt:variant>
    </vt:vector>
  </HeadingPairs>
  <TitlesOfParts>
    <vt:vector size="10" baseType="lpstr">
      <vt:lpstr>Asthma Result</vt:lpstr>
      <vt:lpstr>CF PATIENTS</vt:lpstr>
      <vt:lpstr>ABPA proven</vt:lpstr>
      <vt:lpstr>ABPA probable</vt:lpstr>
      <vt:lpstr>Culture Results</vt:lpstr>
      <vt:lpstr>'ABPA probable'!Print_Titles</vt:lpstr>
      <vt:lpstr>'ABPA proven'!Print_Titles</vt:lpstr>
      <vt:lpstr>'Asthma Result'!Print_Titles</vt:lpstr>
      <vt:lpstr>'CF PATIENTS'!Print_Titles</vt:lpstr>
      <vt:lpstr>'Culture Results'!Print_Titles</vt:lpstr>
    </vt:vector>
  </TitlesOfParts>
  <Company>University of Manches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zabeth Hunter</dc:creator>
  <cp:lastModifiedBy>Microsoft Office User</cp:lastModifiedBy>
  <cp:lastPrinted>2019-09-05T13:37:52Z</cp:lastPrinted>
  <dcterms:created xsi:type="dcterms:W3CDTF">2019-09-04T10:25:23Z</dcterms:created>
  <dcterms:modified xsi:type="dcterms:W3CDTF">2020-07-17T15:36:14Z</dcterms:modified>
</cp:coreProperties>
</file>